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tulip\Desktop\"/>
    </mc:Choice>
  </mc:AlternateContent>
  <xr:revisionPtr revIDLastSave="0" documentId="13_ncr:1_{8F4CB181-6B0C-4370-90CC-3DD1CB3B6FD1}" xr6:coauthVersionLast="41" xr6:coauthVersionMax="41" xr10:uidLastSave="{00000000-0000-0000-0000-000000000000}"/>
  <bookViews>
    <workbookView xWindow="-110" yWindow="-110" windowWidth="19420" windowHeight="10420" tabRatio="500" activeTab="2" xr2:uid="{00000000-000D-0000-FFFF-FFFF00000000}"/>
  </bookViews>
  <sheets>
    <sheet name="TGF β1 protein" sheetId="2" r:id="rId1"/>
    <sheet name="qPCR" sheetId="1" r:id="rId2"/>
    <sheet name="Migration assay" sheetId="3" r:id="rId3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4" i="3" l="1"/>
  <c r="H23" i="3"/>
  <c r="H22" i="3"/>
  <c r="H21" i="3"/>
  <c r="H20" i="3"/>
  <c r="H19" i="3"/>
  <c r="H18" i="3"/>
  <c r="H17" i="3"/>
  <c r="H16" i="3"/>
  <c r="H15" i="3"/>
  <c r="L15" i="3"/>
  <c r="K15" i="3"/>
  <c r="H12" i="3"/>
  <c r="H11" i="3"/>
  <c r="H10" i="3"/>
  <c r="H9" i="3"/>
  <c r="H8" i="3"/>
  <c r="H7" i="3"/>
  <c r="H6" i="3"/>
  <c r="H5" i="3"/>
  <c r="H4" i="3"/>
  <c r="H3" i="3"/>
  <c r="L3" i="3"/>
  <c r="K3" i="3"/>
  <c r="H35" i="1"/>
  <c r="AG36" i="1"/>
  <c r="AH36" i="1"/>
  <c r="AI36" i="1"/>
  <c r="AT36" i="1"/>
  <c r="Z36" i="1"/>
  <c r="AA36" i="1"/>
  <c r="AB36" i="1"/>
  <c r="AC36" i="1"/>
  <c r="AS36" i="1"/>
  <c r="AN36" i="1"/>
  <c r="AM36" i="1"/>
  <c r="AL36" i="1"/>
  <c r="H34" i="1"/>
  <c r="AG35" i="1"/>
  <c r="AH35" i="1"/>
  <c r="AI35" i="1"/>
  <c r="AT35" i="1"/>
  <c r="Z35" i="1"/>
  <c r="AA35" i="1"/>
  <c r="AB35" i="1"/>
  <c r="AC35" i="1"/>
  <c r="AS35" i="1"/>
  <c r="AN35" i="1"/>
  <c r="AM35" i="1"/>
  <c r="AL35" i="1"/>
  <c r="H32" i="1"/>
  <c r="AG33" i="1"/>
  <c r="AH33" i="1"/>
  <c r="AI33" i="1"/>
  <c r="AT34" i="1"/>
  <c r="Z33" i="1"/>
  <c r="AA33" i="1"/>
  <c r="AB33" i="1"/>
  <c r="AC33" i="1"/>
  <c r="AS34" i="1"/>
  <c r="AM34" i="1"/>
  <c r="AL34" i="1"/>
  <c r="H33" i="1"/>
  <c r="AG34" i="1"/>
  <c r="AH34" i="1"/>
  <c r="AI34" i="1"/>
  <c r="AT33" i="1"/>
  <c r="Z34" i="1"/>
  <c r="AA34" i="1"/>
  <c r="AB34" i="1"/>
  <c r="AC34" i="1"/>
  <c r="AS33" i="1"/>
  <c r="AN33" i="1"/>
  <c r="AM33" i="1"/>
  <c r="AL33" i="1"/>
  <c r="H31" i="1"/>
  <c r="AG32" i="1"/>
  <c r="AH32" i="1"/>
  <c r="AI32" i="1"/>
  <c r="AT32" i="1"/>
  <c r="Z32" i="1"/>
  <c r="AA32" i="1"/>
  <c r="AB32" i="1"/>
  <c r="AC32" i="1"/>
  <c r="AS32" i="1"/>
  <c r="AN32" i="1"/>
  <c r="AM32" i="1"/>
  <c r="AL32" i="1"/>
  <c r="H30" i="1"/>
  <c r="AG31" i="1"/>
  <c r="AH31" i="1"/>
  <c r="AI31" i="1"/>
  <c r="AT31" i="1"/>
  <c r="Z31" i="1"/>
  <c r="AA31" i="1"/>
  <c r="AB31" i="1"/>
  <c r="AC31" i="1"/>
  <c r="AS31" i="1"/>
  <c r="AN31" i="1"/>
  <c r="AM31" i="1"/>
  <c r="AL31" i="1"/>
  <c r="H29" i="1"/>
  <c r="AG30" i="1"/>
  <c r="AH30" i="1"/>
  <c r="AI30" i="1"/>
  <c r="AT30" i="1"/>
  <c r="Z30" i="1"/>
  <c r="AA30" i="1"/>
  <c r="AB30" i="1"/>
  <c r="AC30" i="1"/>
  <c r="AS30" i="1"/>
  <c r="AN30" i="1"/>
  <c r="AM30" i="1"/>
  <c r="AL30" i="1"/>
  <c r="H28" i="1"/>
  <c r="AG29" i="1"/>
  <c r="AH29" i="1"/>
  <c r="AI29" i="1"/>
  <c r="AT29" i="1"/>
  <c r="Z29" i="1"/>
  <c r="AA29" i="1"/>
  <c r="AB29" i="1"/>
  <c r="AC29" i="1"/>
  <c r="AS29" i="1"/>
  <c r="AN29" i="1"/>
  <c r="AM29" i="1"/>
  <c r="AL29" i="1"/>
  <c r="H27" i="1"/>
  <c r="AG28" i="1"/>
  <c r="AH28" i="1"/>
  <c r="AI28" i="1"/>
  <c r="AT28" i="1"/>
  <c r="Z28" i="1"/>
  <c r="AA28" i="1"/>
  <c r="AB28" i="1"/>
  <c r="AC28" i="1"/>
  <c r="AS28" i="1"/>
  <c r="AN28" i="1"/>
  <c r="AM28" i="1"/>
  <c r="AL28" i="1"/>
  <c r="H26" i="1"/>
  <c r="AG27" i="1"/>
  <c r="AH27" i="1"/>
  <c r="AI27" i="1"/>
  <c r="AT27" i="1"/>
  <c r="Z27" i="1"/>
  <c r="AA27" i="1"/>
  <c r="AB27" i="1"/>
  <c r="AC27" i="1"/>
  <c r="AS27" i="1"/>
  <c r="AN27" i="1"/>
  <c r="AM27" i="1"/>
  <c r="AL27" i="1"/>
  <c r="P30" i="1"/>
  <c r="H21" i="1"/>
  <c r="AG22" i="1"/>
  <c r="AH22" i="1"/>
  <c r="AI22" i="1"/>
  <c r="AM23" i="1"/>
  <c r="AT23" i="1"/>
  <c r="Z22" i="1"/>
  <c r="AA22" i="1"/>
  <c r="AB22" i="1"/>
  <c r="AC22" i="1"/>
  <c r="AS23" i="1"/>
  <c r="AN23" i="1"/>
  <c r="AL23" i="1"/>
  <c r="H20" i="1"/>
  <c r="AG21" i="1"/>
  <c r="AH21" i="1"/>
  <c r="AI21" i="1"/>
  <c r="AT22" i="1"/>
  <c r="Z21" i="1"/>
  <c r="AA21" i="1"/>
  <c r="AB21" i="1"/>
  <c r="AC21" i="1"/>
  <c r="AS22" i="1"/>
  <c r="AN22" i="1"/>
  <c r="AM22" i="1"/>
  <c r="AL22" i="1"/>
  <c r="H19" i="1"/>
  <c r="AG20" i="1"/>
  <c r="AH20" i="1"/>
  <c r="AI20" i="1"/>
  <c r="AT21" i="1"/>
  <c r="Z20" i="1"/>
  <c r="AA20" i="1"/>
  <c r="AB20" i="1"/>
  <c r="AC20" i="1"/>
  <c r="AS21" i="1"/>
  <c r="AN21" i="1"/>
  <c r="AM21" i="1"/>
  <c r="AL21" i="1"/>
  <c r="H18" i="1"/>
  <c r="AG19" i="1"/>
  <c r="AH19" i="1"/>
  <c r="AT20" i="1"/>
  <c r="Z19" i="1"/>
  <c r="AA19" i="1"/>
  <c r="AB19" i="1"/>
  <c r="AC19" i="1"/>
  <c r="AS20" i="1"/>
  <c r="AN20" i="1"/>
  <c r="AM20" i="1"/>
  <c r="AL20" i="1"/>
  <c r="H17" i="1"/>
  <c r="AG18" i="1"/>
  <c r="AH18" i="1"/>
  <c r="AI18" i="1"/>
  <c r="AT19" i="1"/>
  <c r="Z18" i="1"/>
  <c r="AA18" i="1"/>
  <c r="AB18" i="1"/>
  <c r="AC18" i="1"/>
  <c r="AS19" i="1"/>
  <c r="AN19" i="1"/>
  <c r="AM19" i="1"/>
  <c r="AL19" i="1"/>
  <c r="H16" i="1"/>
  <c r="AG17" i="1"/>
  <c r="AH17" i="1"/>
  <c r="AI17" i="1"/>
  <c r="AT18" i="1"/>
  <c r="Z17" i="1"/>
  <c r="AA17" i="1"/>
  <c r="AB17" i="1"/>
  <c r="AC17" i="1"/>
  <c r="AS18" i="1"/>
  <c r="AN18" i="1"/>
  <c r="AM18" i="1"/>
  <c r="AL18" i="1"/>
  <c r="H15" i="1"/>
  <c r="AG16" i="1"/>
  <c r="AH16" i="1"/>
  <c r="AI16" i="1"/>
  <c r="AT17" i="1"/>
  <c r="Z16" i="1"/>
  <c r="AA16" i="1"/>
  <c r="AB16" i="1"/>
  <c r="AC16" i="1"/>
  <c r="AS17" i="1"/>
  <c r="AN17" i="1"/>
  <c r="AM17" i="1"/>
  <c r="AL17" i="1"/>
  <c r="H22" i="1"/>
  <c r="AI23" i="1"/>
  <c r="AH23" i="1"/>
  <c r="AG23" i="1"/>
  <c r="AC23" i="1"/>
  <c r="AB23" i="1"/>
  <c r="AA23" i="1"/>
  <c r="Z23" i="1"/>
  <c r="H11" i="1"/>
  <c r="AG12" i="1"/>
  <c r="AH12" i="1"/>
  <c r="AI12" i="1"/>
  <c r="AR12" i="1"/>
  <c r="Z12" i="1"/>
  <c r="AA12" i="1"/>
  <c r="AB12" i="1"/>
  <c r="AC12" i="1"/>
  <c r="AQ12" i="1"/>
  <c r="AN12" i="1"/>
  <c r="AM12" i="1"/>
  <c r="AL12" i="1"/>
  <c r="H10" i="1"/>
  <c r="AG11" i="1"/>
  <c r="AH11" i="1"/>
  <c r="AI11" i="1"/>
  <c r="AR11" i="1"/>
  <c r="Z11" i="1"/>
  <c r="AA11" i="1"/>
  <c r="AB11" i="1"/>
  <c r="AC11" i="1"/>
  <c r="AQ11" i="1"/>
  <c r="AN11" i="1"/>
  <c r="AM11" i="1"/>
  <c r="AL11" i="1"/>
  <c r="H9" i="1"/>
  <c r="AG10" i="1"/>
  <c r="AH10" i="1"/>
  <c r="AI10" i="1"/>
  <c r="AR10" i="1"/>
  <c r="Z10" i="1"/>
  <c r="AA10" i="1"/>
  <c r="AB10" i="1"/>
  <c r="AC10" i="1"/>
  <c r="AQ10" i="1"/>
  <c r="AN10" i="1"/>
  <c r="AM10" i="1"/>
  <c r="AL10" i="1"/>
  <c r="H8" i="1"/>
  <c r="AG9" i="1"/>
  <c r="AH9" i="1"/>
  <c r="AI9" i="1"/>
  <c r="AR9" i="1"/>
  <c r="Z9" i="1"/>
  <c r="AA9" i="1"/>
  <c r="AB9" i="1"/>
  <c r="AC9" i="1"/>
  <c r="AQ9" i="1"/>
  <c r="AN9" i="1"/>
  <c r="AM9" i="1"/>
  <c r="AL9" i="1"/>
  <c r="H7" i="1"/>
  <c r="AG8" i="1"/>
  <c r="AH8" i="1"/>
  <c r="AI8" i="1"/>
  <c r="AR8" i="1"/>
  <c r="Z8" i="1"/>
  <c r="AA8" i="1"/>
  <c r="AB8" i="1"/>
  <c r="AC8" i="1"/>
  <c r="AQ8" i="1"/>
  <c r="AN8" i="1"/>
  <c r="AM8" i="1"/>
  <c r="AL8" i="1"/>
  <c r="H6" i="1"/>
  <c r="AG7" i="1"/>
  <c r="AH7" i="1"/>
  <c r="AI7" i="1"/>
  <c r="AR7" i="1"/>
  <c r="Z7" i="1"/>
  <c r="AA7" i="1"/>
  <c r="AB7" i="1"/>
  <c r="AC7" i="1"/>
  <c r="AQ7" i="1"/>
  <c r="AN7" i="1"/>
  <c r="AM7" i="1"/>
  <c r="AL7" i="1"/>
  <c r="H5" i="1"/>
  <c r="AG6" i="1"/>
  <c r="AH6" i="1"/>
  <c r="AI6" i="1"/>
  <c r="AR6" i="1"/>
  <c r="Z6" i="1"/>
  <c r="AA6" i="1"/>
  <c r="AB6" i="1"/>
  <c r="AC6" i="1"/>
  <c r="AQ6" i="1"/>
  <c r="AN6" i="1"/>
  <c r="AM6" i="1"/>
  <c r="AL6" i="1"/>
  <c r="H4" i="1"/>
  <c r="AG5" i="1"/>
  <c r="AH5" i="1"/>
  <c r="AI5" i="1"/>
  <c r="AR5" i="1"/>
  <c r="Z5" i="1"/>
  <c r="AA5" i="1"/>
  <c r="AB5" i="1"/>
  <c r="AC5" i="1"/>
  <c r="AQ5" i="1"/>
  <c r="AN5" i="1"/>
  <c r="AM5" i="1"/>
  <c r="AL5" i="1"/>
  <c r="H3" i="1"/>
  <c r="AG4" i="1"/>
  <c r="AH4" i="1"/>
  <c r="AI4" i="1"/>
  <c r="AR4" i="1"/>
  <c r="Z4" i="1"/>
  <c r="AA4" i="1"/>
  <c r="AB4" i="1"/>
  <c r="AC4" i="1"/>
  <c r="AQ4" i="1"/>
  <c r="AN4" i="1"/>
  <c r="AM4" i="1"/>
  <c r="AL4" i="1"/>
  <c r="H2" i="1"/>
  <c r="AG3" i="1"/>
  <c r="AH3" i="1"/>
  <c r="AI3" i="1"/>
  <c r="AR3" i="1"/>
  <c r="Z3" i="1"/>
  <c r="AA3" i="1"/>
  <c r="AB3" i="1"/>
  <c r="AC3" i="1"/>
  <c r="AQ3" i="1"/>
  <c r="AN3" i="1"/>
  <c r="AM3" i="1"/>
  <c r="AL3" i="1"/>
  <c r="AN34" i="1"/>
</calcChain>
</file>

<file path=xl/sharedStrings.xml><?xml version="1.0" encoding="utf-8"?>
<sst xmlns="http://schemas.openxmlformats.org/spreadsheetml/2006/main" count="313" uniqueCount="80">
  <si>
    <t>D0</t>
    <phoneticPr fontId="1" type="noConversion"/>
  </si>
  <si>
    <t>Mean (D0)</t>
    <phoneticPr fontId="1" type="noConversion"/>
  </si>
  <si>
    <t>-Rep</t>
    <phoneticPr fontId="1" type="noConversion"/>
  </si>
  <si>
    <t>+Rep</t>
    <phoneticPr fontId="1" type="noConversion"/>
  </si>
  <si>
    <t>SOX17</t>
  </si>
  <si>
    <t>FOXA2</t>
  </si>
  <si>
    <t>GSC</t>
  </si>
  <si>
    <t>GATA4</t>
  </si>
  <si>
    <t>GATA6</t>
  </si>
  <si>
    <t>HHEX</t>
  </si>
  <si>
    <t>EOMES</t>
  </si>
  <si>
    <t>MIXL1</t>
  </si>
  <si>
    <t>LGR5</t>
  </si>
  <si>
    <t>WNT3</t>
  </si>
  <si>
    <t>D3/D0</t>
    <phoneticPr fontId="1" type="noConversion"/>
  </si>
  <si>
    <t>-Rep</t>
    <phoneticPr fontId="1" type="noConversion"/>
  </si>
  <si>
    <t>+Rep</t>
    <phoneticPr fontId="1" type="noConversion"/>
  </si>
  <si>
    <t>Mean</t>
    <phoneticPr fontId="1" type="noConversion"/>
  </si>
  <si>
    <r>
      <rPr>
        <sz val="11"/>
        <color theme="1"/>
        <rFont val="Calibri"/>
        <family val="2"/>
      </rPr>
      <t>± s.d.</t>
    </r>
    <phoneticPr fontId="1" type="noConversion"/>
  </si>
  <si>
    <t>-Rep</t>
  </si>
  <si>
    <t>+Rep</t>
  </si>
  <si>
    <t>***</t>
    <phoneticPr fontId="1" type="noConversion"/>
  </si>
  <si>
    <t>**</t>
    <phoneticPr fontId="1" type="noConversion"/>
  </si>
  <si>
    <t>*</t>
    <phoneticPr fontId="1" type="noConversion"/>
  </si>
  <si>
    <t>D0</t>
    <phoneticPr fontId="1" type="noConversion"/>
  </si>
  <si>
    <t>Mean (D0)</t>
    <phoneticPr fontId="1" type="noConversion"/>
  </si>
  <si>
    <t>-Rep</t>
    <phoneticPr fontId="1" type="noConversion"/>
  </si>
  <si>
    <t>+Rep</t>
    <phoneticPr fontId="1" type="noConversion"/>
  </si>
  <si>
    <t>CDH2</t>
  </si>
  <si>
    <t>CDH1</t>
  </si>
  <si>
    <t>SNAI1</t>
  </si>
  <si>
    <t>SNAI2</t>
  </si>
  <si>
    <t>ZEB1</t>
  </si>
  <si>
    <t>VIM</t>
  </si>
  <si>
    <t>KLF8</t>
  </si>
  <si>
    <t>TGF β1</t>
  </si>
  <si>
    <t>D3/D0</t>
    <phoneticPr fontId="1" type="noConversion"/>
  </si>
  <si>
    <t>Mean</t>
    <phoneticPr fontId="1" type="noConversion"/>
  </si>
  <si>
    <r>
      <rPr>
        <sz val="11"/>
        <color theme="1"/>
        <rFont val="Calibri"/>
        <family val="2"/>
      </rPr>
      <t>± s.d.</t>
    </r>
    <phoneticPr fontId="1" type="noConversion"/>
  </si>
  <si>
    <t>**</t>
    <phoneticPr fontId="1" type="noConversion"/>
  </si>
  <si>
    <t>***</t>
    <phoneticPr fontId="1" type="noConversion"/>
  </si>
  <si>
    <t>**</t>
    <phoneticPr fontId="1" type="noConversion"/>
  </si>
  <si>
    <t>*</t>
    <phoneticPr fontId="1" type="noConversion"/>
  </si>
  <si>
    <t>*</t>
    <phoneticPr fontId="1" type="noConversion"/>
  </si>
  <si>
    <t>PAX6</t>
  </si>
  <si>
    <t>SOX2</t>
  </si>
  <si>
    <t>Nestin</t>
  </si>
  <si>
    <t>GATA2</t>
  </si>
  <si>
    <t>GATA3</t>
  </si>
  <si>
    <t>BMP4</t>
  </si>
  <si>
    <t>KDR</t>
  </si>
  <si>
    <t>HAND1</t>
  </si>
  <si>
    <t>POU5F1</t>
  </si>
  <si>
    <t>NANOG</t>
  </si>
  <si>
    <t>D3/D0</t>
    <phoneticPr fontId="1" type="noConversion"/>
  </si>
  <si>
    <r>
      <rPr>
        <sz val="11"/>
        <color theme="1"/>
        <rFont val="Calibri"/>
        <family val="2"/>
      </rPr>
      <t>± s.d.</t>
    </r>
    <phoneticPr fontId="1" type="noConversion"/>
  </si>
  <si>
    <t>NES</t>
    <phoneticPr fontId="1" type="noConversion"/>
  </si>
  <si>
    <t>(Unit: ng/ml)</t>
  </si>
  <si>
    <t>Mean</t>
  </si>
  <si>
    <t>± s.d.</t>
  </si>
  <si>
    <t>P value</t>
  </si>
  <si>
    <t>D0</t>
  </si>
  <si>
    <t>Compared to D0</t>
  </si>
  <si>
    <t>*</t>
  </si>
  <si>
    <t>**</t>
  </si>
  <si>
    <t xml:space="preserve"> +Rep</t>
    <phoneticPr fontId="1" type="noConversion"/>
  </si>
  <si>
    <t>-Rep</t>
    <phoneticPr fontId="1" type="noConversion"/>
  </si>
  <si>
    <r>
      <t>TGF β1 protein (ng ml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t>DE 0h (</t>
    </r>
    <r>
      <rPr>
        <sz val="11"/>
        <color theme="1"/>
        <rFont val="Calibri"/>
        <family val="2"/>
      </rPr>
      <t>μ</t>
    </r>
    <r>
      <rPr>
        <sz val="11"/>
        <color theme="1"/>
        <rFont val="宋体"/>
        <family val="3"/>
        <charset val="134"/>
      </rPr>
      <t>m)</t>
    </r>
    <phoneticPr fontId="1" type="noConversion"/>
  </si>
  <si>
    <t>DE 24h (μm)</t>
    <phoneticPr fontId="1" type="noConversion"/>
  </si>
  <si>
    <t>Migration Distance (μm)</t>
    <phoneticPr fontId="1" type="noConversion"/>
  </si>
  <si>
    <t>SD</t>
    <phoneticPr fontId="1" type="noConversion"/>
  </si>
  <si>
    <t>Repsox 0h (μm)</t>
    <phoneticPr fontId="1" type="noConversion"/>
  </si>
  <si>
    <t>(+)Repsox 24h (μm)</t>
    <phoneticPr fontId="1" type="noConversion"/>
  </si>
  <si>
    <t>Migration distance (μm)</t>
    <phoneticPr fontId="1" type="noConversion"/>
  </si>
  <si>
    <t>DE</t>
    <phoneticPr fontId="1" type="noConversion"/>
  </si>
  <si>
    <t xml:space="preserve">(+)Repsox </t>
    <phoneticPr fontId="1" type="noConversion"/>
  </si>
  <si>
    <t>P Value</t>
    <phoneticPr fontId="1" type="noConversion"/>
  </si>
  <si>
    <t>mean</t>
    <phoneticPr fontId="1" type="noConversion"/>
  </si>
  <si>
    <t>*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quotePrefix="1"/>
    <xf numFmtId="49" fontId="3" fillId="0" borderId="0" xfId="0" applyNumberFormat="1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"/>
  <sheetViews>
    <sheetView workbookViewId="0">
      <selection activeCell="J4" sqref="J4"/>
    </sheetView>
  </sheetViews>
  <sheetFormatPr defaultColWidth="11.07421875" defaultRowHeight="15.5"/>
  <cols>
    <col min="1" max="1" width="24.3046875" customWidth="1"/>
  </cols>
  <sheetData>
    <row r="1" spans="1:10" ht="16.5">
      <c r="A1" s="2" t="s">
        <v>67</v>
      </c>
      <c r="B1" t="s">
        <v>57</v>
      </c>
      <c r="F1" t="s">
        <v>58</v>
      </c>
      <c r="G1" t="s">
        <v>59</v>
      </c>
      <c r="I1" t="s">
        <v>60</v>
      </c>
    </row>
    <row r="2" spans="1:10">
      <c r="A2" s="4" t="s">
        <v>61</v>
      </c>
      <c r="B2">
        <v>2.1759465384366142E-2</v>
      </c>
      <c r="C2">
        <v>2.1759465384366142E-2</v>
      </c>
      <c r="D2">
        <v>2.1759465384366142E-2</v>
      </c>
      <c r="F2">
        <v>2.1759465384366142E-2</v>
      </c>
      <c r="G2">
        <v>0</v>
      </c>
      <c r="I2" t="s">
        <v>62</v>
      </c>
    </row>
    <row r="3" spans="1:10">
      <c r="A3" s="5" t="s">
        <v>66</v>
      </c>
      <c r="B3">
        <v>1.0844770148262881</v>
      </c>
      <c r="C3">
        <v>0.63108950301806122</v>
      </c>
      <c r="D3">
        <v>0.63108950301806122</v>
      </c>
      <c r="F3">
        <v>0.78221867362080355</v>
      </c>
      <c r="G3">
        <v>0.26176340198969439</v>
      </c>
      <c r="I3">
        <v>3.7299508032031331E-2</v>
      </c>
      <c r="J3" t="s">
        <v>63</v>
      </c>
    </row>
    <row r="4" spans="1:10">
      <c r="A4" s="6" t="s">
        <v>65</v>
      </c>
      <c r="B4">
        <v>0.12882978001505072</v>
      </c>
      <c r="C4">
        <v>0.13077411816374732</v>
      </c>
      <c r="D4">
        <v>0.10568793975656039</v>
      </c>
      <c r="F4">
        <v>0.1217639459784528</v>
      </c>
      <c r="G4">
        <v>1.3956131080778152E-2</v>
      </c>
      <c r="I4">
        <v>6.4293311139927145E-3</v>
      </c>
      <c r="J4" t="s">
        <v>6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36"/>
  <sheetViews>
    <sheetView zoomScaleNormal="100" workbookViewId="0"/>
  </sheetViews>
  <sheetFormatPr defaultColWidth="11.07421875" defaultRowHeight="15.5"/>
  <sheetData>
    <row r="1" spans="1:46">
      <c r="A1" t="s">
        <v>0</v>
      </c>
      <c r="G1" t="s">
        <v>1</v>
      </c>
      <c r="K1" s="1" t="s">
        <v>2</v>
      </c>
      <c r="R1" s="1" t="s">
        <v>3</v>
      </c>
      <c r="X1" t="s">
        <v>14</v>
      </c>
      <c r="AK1" t="s">
        <v>17</v>
      </c>
      <c r="AP1" t="s">
        <v>18</v>
      </c>
    </row>
    <row r="2" spans="1:46">
      <c r="A2" t="s">
        <v>4</v>
      </c>
      <c r="B2">
        <v>1.4488436357837668E-6</v>
      </c>
      <c r="C2">
        <v>1.9139704675855669E-6</v>
      </c>
      <c r="D2">
        <v>2.599501947374011E-6</v>
      </c>
      <c r="E2">
        <v>1.6262719951018493E-6</v>
      </c>
      <c r="G2" t="s">
        <v>4</v>
      </c>
      <c r="H2">
        <f>AVERAGE(B2:E2)</f>
        <v>1.8971470114612984E-6</v>
      </c>
      <c r="K2" t="s">
        <v>4</v>
      </c>
      <c r="L2">
        <v>7.0153878019335772E-2</v>
      </c>
      <c r="M2">
        <v>7.83820255968911E-2</v>
      </c>
      <c r="N2">
        <v>8.8695209762523847E-2</v>
      </c>
      <c r="O2">
        <v>8.8695209762523805E-2</v>
      </c>
      <c r="R2" t="s">
        <v>4</v>
      </c>
      <c r="S2">
        <v>2.2968242605759718E-5</v>
      </c>
      <c r="T2">
        <v>1.0398007789496025E-5</v>
      </c>
      <c r="U2">
        <v>3.3049775559262829E-5</v>
      </c>
      <c r="Y2" s="1" t="s">
        <v>15</v>
      </c>
      <c r="AF2" s="1" t="s">
        <v>16</v>
      </c>
      <c r="AL2" t="s">
        <v>19</v>
      </c>
      <c r="AM2" t="s">
        <v>20</v>
      </c>
      <c r="AN2" t="s">
        <v>77</v>
      </c>
      <c r="AQ2" t="s">
        <v>19</v>
      </c>
      <c r="AR2" t="s">
        <v>20</v>
      </c>
    </row>
    <row r="3" spans="1:46">
      <c r="A3" t="s">
        <v>5</v>
      </c>
      <c r="B3">
        <v>4.7887213006393527E-5</v>
      </c>
      <c r="C3">
        <v>2.8375394977208331E-5</v>
      </c>
      <c r="D3">
        <v>2.6628548817163742E-5</v>
      </c>
      <c r="E3">
        <v>3.3744221597908576E-5</v>
      </c>
      <c r="G3" t="s">
        <v>5</v>
      </c>
      <c r="H3">
        <f t="shared" ref="H3:H10" si="0">AVERAGE(B3:E3)</f>
        <v>3.4158844599668545E-5</v>
      </c>
      <c r="K3" t="s">
        <v>5</v>
      </c>
      <c r="L3">
        <v>8.4314705976908568E-3</v>
      </c>
      <c r="M3">
        <v>7.3400214782344507E-3</v>
      </c>
      <c r="N3">
        <v>6.8484821977815215E-3</v>
      </c>
      <c r="O3">
        <v>7.0654638871960104E-3</v>
      </c>
      <c r="R3" t="s">
        <v>5</v>
      </c>
      <c r="S3">
        <v>1.9180501930569915E-5</v>
      </c>
      <c r="T3">
        <v>1.7326422562727034E-5</v>
      </c>
      <c r="U3">
        <v>2.4787975963019827E-5</v>
      </c>
      <c r="Y3" t="s">
        <v>4</v>
      </c>
      <c r="Z3">
        <f t="shared" ref="Z3:Z12" si="1">L2/H2</f>
        <v>36978.619788299366</v>
      </c>
      <c r="AA3">
        <f t="shared" ref="AA3:AA12" si="2">M2/H2</f>
        <v>41315.73627312966</v>
      </c>
      <c r="AB3">
        <f t="shared" ref="AB3:AB12" si="3">N2/H2</f>
        <v>46751.890721534219</v>
      </c>
      <c r="AC3">
        <f t="shared" ref="AC3:AC12" si="4">O2/H2</f>
        <v>46751.890721534197</v>
      </c>
      <c r="AF3" t="s">
        <v>4</v>
      </c>
      <c r="AG3">
        <f t="shared" ref="AG3:AG12" si="5">S2/H2</f>
        <v>12.106727874540507</v>
      </c>
      <c r="AH3">
        <f t="shared" ref="AH3:AH12" si="6">T2/H2</f>
        <v>5.4808655980154359</v>
      </c>
      <c r="AI3">
        <f t="shared" ref="AI3:AI12" si="7">U2/H2</f>
        <v>17.420777282729333</v>
      </c>
      <c r="AK3" t="s">
        <v>4</v>
      </c>
      <c r="AL3">
        <f t="shared" ref="AL3:AL12" si="8">AVERAGE(Z3:AC3)</f>
        <v>42949.534376124357</v>
      </c>
      <c r="AM3">
        <f t="shared" ref="AM3:AM12" si="9">AVERAGE(AG3:AI3)</f>
        <v>11.669456918428425</v>
      </c>
      <c r="AN3">
        <f>TTEST(Z3:AC3,AG3:AI3,2,3)</f>
        <v>3.6546734650805837E-4</v>
      </c>
      <c r="AO3" t="s">
        <v>21</v>
      </c>
      <c r="AP3" t="s">
        <v>4</v>
      </c>
      <c r="AQ3">
        <f t="shared" ref="AQ3:AQ12" si="10">STDEV(Z3:AC3)</f>
        <v>4734.1646504041055</v>
      </c>
      <c r="AR3">
        <f t="shared" ref="AR3:AR12" si="11">STDEV(AG3:AI3)</f>
        <v>5.9819542940820112</v>
      </c>
    </row>
    <row r="4" spans="1:46">
      <c r="A4" t="s">
        <v>6</v>
      </c>
      <c r="B4">
        <v>2.2138670241999018E-6</v>
      </c>
      <c r="C4">
        <v>3.9038615875121107E-6</v>
      </c>
      <c r="D4">
        <v>1.5385470566217893E-6</v>
      </c>
      <c r="E4">
        <v>2.8710303257199639E-6</v>
      </c>
      <c r="G4" t="s">
        <v>6</v>
      </c>
      <c r="H4">
        <f t="shared" si="0"/>
        <v>2.6318264985134414E-6</v>
      </c>
      <c r="K4" t="s">
        <v>6</v>
      </c>
      <c r="L4">
        <v>5.0018124107448544E-3</v>
      </c>
      <c r="M4">
        <v>6.9923833666247874E-3</v>
      </c>
      <c r="N4">
        <v>4.8258540512770799E-3</v>
      </c>
      <c r="O4">
        <v>5.2081979573874865E-3</v>
      </c>
      <c r="R4" t="s">
        <v>6</v>
      </c>
      <c r="S4">
        <v>3.6424316555420513E-6</v>
      </c>
      <c r="T4">
        <v>3.2676087149446661E-6</v>
      </c>
      <c r="U4">
        <v>6.0554544523933259E-6</v>
      </c>
      <c r="Y4" t="s">
        <v>5</v>
      </c>
      <c r="Z4">
        <f t="shared" si="1"/>
        <v>246.83125839018192</v>
      </c>
      <c r="AA4">
        <f t="shared" si="2"/>
        <v>214.87909103066306</v>
      </c>
      <c r="AB4">
        <f t="shared" si="3"/>
        <v>200.48928112304989</v>
      </c>
      <c r="AC4">
        <f t="shared" si="4"/>
        <v>206.84141896487239</v>
      </c>
      <c r="AF4" t="s">
        <v>5</v>
      </c>
      <c r="AG4">
        <f t="shared" si="5"/>
        <v>0.56150909538538751</v>
      </c>
      <c r="AH4">
        <f t="shared" si="6"/>
        <v>0.50723093142603415</v>
      </c>
      <c r="AI4">
        <f t="shared" si="7"/>
        <v>0.72566786885000067</v>
      </c>
      <c r="AK4" t="s">
        <v>5</v>
      </c>
      <c r="AL4">
        <f t="shared" si="8"/>
        <v>217.26026237719179</v>
      </c>
      <c r="AM4">
        <f t="shared" si="9"/>
        <v>0.59813596522047408</v>
      </c>
      <c r="AN4">
        <f>TTEST(Z4:AC4,AG4:AI4,2,3)</f>
        <v>2.340484688050306E-4</v>
      </c>
      <c r="AO4" t="s">
        <v>21</v>
      </c>
      <c r="AP4" t="s">
        <v>5</v>
      </c>
      <c r="AQ4">
        <f t="shared" si="10"/>
        <v>20.574514108957047</v>
      </c>
      <c r="AR4">
        <f t="shared" si="11"/>
        <v>0.11373134837514119</v>
      </c>
    </row>
    <row r="5" spans="1:46">
      <c r="A5" t="s">
        <v>7</v>
      </c>
      <c r="B5">
        <v>6.6969150339984858E-7</v>
      </c>
      <c r="C5">
        <v>8.244869530752809E-7</v>
      </c>
      <c r="D5">
        <v>9.8730556854379466E-7</v>
      </c>
      <c r="E5">
        <v>6.1198515775819176E-7</v>
      </c>
      <c r="G5" t="s">
        <v>7</v>
      </c>
      <c r="H5">
        <f t="shared" si="0"/>
        <v>7.7336729569427895E-7</v>
      </c>
      <c r="K5" t="s">
        <v>7</v>
      </c>
      <c r="L5">
        <v>1.0430326250467294E-3</v>
      </c>
      <c r="M5">
        <v>1.3858626525394394E-3</v>
      </c>
      <c r="N5">
        <v>1.3906740191377671E-3</v>
      </c>
      <c r="R5" t="s">
        <v>7</v>
      </c>
      <c r="S5">
        <v>8.8673109303775982E-7</v>
      </c>
      <c r="T5">
        <v>9.2438680356508901E-7</v>
      </c>
      <c r="U5">
        <v>4.8182079624498621E-7</v>
      </c>
      <c r="Y5" t="s">
        <v>6</v>
      </c>
      <c r="Z5">
        <f t="shared" si="1"/>
        <v>1900.5099361869309</v>
      </c>
      <c r="AA5">
        <f t="shared" si="2"/>
        <v>2656.8557503978163</v>
      </c>
      <c r="AB5">
        <f t="shared" si="3"/>
        <v>1833.6520488728688</v>
      </c>
      <c r="AC5">
        <f t="shared" si="4"/>
        <v>1978.9290670677874</v>
      </c>
      <c r="AF5" t="s">
        <v>6</v>
      </c>
      <c r="AG5">
        <f t="shared" si="5"/>
        <v>1.383993837587485</v>
      </c>
      <c r="AH5">
        <f t="shared" si="6"/>
        <v>1.2415745174654709</v>
      </c>
      <c r="AI5">
        <f t="shared" si="7"/>
        <v>2.3008562516616058</v>
      </c>
      <c r="AK5" t="s">
        <v>6</v>
      </c>
      <c r="AL5">
        <f t="shared" si="8"/>
        <v>2092.4867006313507</v>
      </c>
      <c r="AM5">
        <f t="shared" si="9"/>
        <v>1.6421415355715208</v>
      </c>
      <c r="AN5">
        <f>TTEST(Z5:AC5,AG5:AI5,2,3)</f>
        <v>1.6181614611484147E-3</v>
      </c>
      <c r="AO5" t="s">
        <v>22</v>
      </c>
      <c r="AP5" t="s">
        <v>6</v>
      </c>
      <c r="AQ5">
        <f t="shared" si="10"/>
        <v>380.90165638580368</v>
      </c>
      <c r="AR5">
        <f t="shared" si="11"/>
        <v>0.57489096668954043</v>
      </c>
    </row>
    <row r="6" spans="1:46">
      <c r="A6" t="s">
        <v>8</v>
      </c>
      <c r="B6">
        <v>3.7153462393784555E-7</v>
      </c>
      <c r="C6">
        <v>3.2909330210605372E-7</v>
      </c>
      <c r="D6">
        <v>3.4069875234153125E-7</v>
      </c>
      <c r="E6">
        <v>5.5346675604997534E-7</v>
      </c>
      <c r="G6" t="s">
        <v>8</v>
      </c>
      <c r="H6">
        <f t="shared" si="0"/>
        <v>3.9869835860885148E-7</v>
      </c>
      <c r="K6" t="s">
        <v>8</v>
      </c>
      <c r="L6">
        <v>4.6776511899176863E-3</v>
      </c>
      <c r="M6">
        <v>6.5923109072657787E-3</v>
      </c>
      <c r="N6">
        <v>4.4561082651110454E-3</v>
      </c>
      <c r="O6">
        <v>4.3192603645323116E-3</v>
      </c>
      <c r="R6" t="s">
        <v>8</v>
      </c>
      <c r="S6">
        <v>1.4485811171730343E-5</v>
      </c>
      <c r="T6">
        <v>1.5311763740684593E-5</v>
      </c>
      <c r="U6">
        <v>1.8871752801531001E-5</v>
      </c>
      <c r="Y6" t="s">
        <v>7</v>
      </c>
      <c r="Z6">
        <f t="shared" si="1"/>
        <v>1348.6898539074664</v>
      </c>
      <c r="AA6">
        <f t="shared" si="2"/>
        <v>1791.9850765027527</v>
      </c>
      <c r="AB6">
        <f t="shared" si="3"/>
        <v>1798.2063980211501</v>
      </c>
      <c r="AC6">
        <f t="shared" si="4"/>
        <v>0</v>
      </c>
      <c r="AF6" t="s">
        <v>7</v>
      </c>
      <c r="AG6">
        <f t="shared" si="5"/>
        <v>1.1465846797176886</v>
      </c>
      <c r="AH6">
        <f t="shared" si="6"/>
        <v>1.1952752705106757</v>
      </c>
      <c r="AI6">
        <f t="shared" si="7"/>
        <v>0.62301677214374418</v>
      </c>
      <c r="AK6" t="s">
        <v>7</v>
      </c>
      <c r="AL6">
        <f t="shared" si="8"/>
        <v>1234.7203321078423</v>
      </c>
      <c r="AM6">
        <f t="shared" si="9"/>
        <v>0.98829224079070288</v>
      </c>
      <c r="AN6">
        <f>TTEST(Z6:AB6,AG6:AI6,2,3)</f>
        <v>8.0815344385637145E-3</v>
      </c>
      <c r="AP6" t="s">
        <v>7</v>
      </c>
      <c r="AQ6">
        <f t="shared" si="10"/>
        <v>849.62420952711341</v>
      </c>
      <c r="AR6">
        <f t="shared" si="11"/>
        <v>0.31727325668007988</v>
      </c>
    </row>
    <row r="7" spans="1:46">
      <c r="A7" t="s">
        <v>9</v>
      </c>
      <c r="B7">
        <v>5.6947814424854056E-5</v>
      </c>
      <c r="C7">
        <v>6.9626691642359922E-5</v>
      </c>
      <c r="D7">
        <v>6.2102031988689349E-5</v>
      </c>
      <c r="E7">
        <v>2.513400321251139E-5</v>
      </c>
      <c r="G7" t="s">
        <v>9</v>
      </c>
      <c r="H7">
        <f t="shared" si="0"/>
        <v>5.3452635317103677E-5</v>
      </c>
      <c r="K7" t="s">
        <v>9</v>
      </c>
      <c r="L7">
        <v>1.4936645587402249E-2</v>
      </c>
      <c r="M7">
        <v>2.0404059173264363E-2</v>
      </c>
      <c r="N7">
        <v>2.6278012976678582E-2</v>
      </c>
      <c r="O7">
        <v>1.2132326171891254E-2</v>
      </c>
      <c r="R7" t="s">
        <v>9</v>
      </c>
      <c r="S7">
        <v>8.8932600936716608E-4</v>
      </c>
      <c r="T7">
        <v>9.1750268477930861E-4</v>
      </c>
      <c r="U7">
        <v>2.6348345617783846E-4</v>
      </c>
      <c r="Y7" t="s">
        <v>8</v>
      </c>
      <c r="Z7">
        <f t="shared" si="1"/>
        <v>11732.306112919718</v>
      </c>
      <c r="AA7">
        <f t="shared" si="2"/>
        <v>16534.582510617398</v>
      </c>
      <c r="AB7">
        <f t="shared" si="3"/>
        <v>11176.640607850537</v>
      </c>
      <c r="AC7">
        <f t="shared" si="4"/>
        <v>10833.403928732452</v>
      </c>
      <c r="AF7" t="s">
        <v>8</v>
      </c>
      <c r="AG7">
        <f t="shared" si="5"/>
        <v>36.332758485072787</v>
      </c>
      <c r="AH7">
        <f t="shared" si="6"/>
        <v>38.404381182081586</v>
      </c>
      <c r="AI7">
        <f t="shared" si="7"/>
        <v>47.333409817333596</v>
      </c>
      <c r="AK7" t="s">
        <v>8</v>
      </c>
      <c r="AL7">
        <f t="shared" si="8"/>
        <v>12569.233290030028</v>
      </c>
      <c r="AM7">
        <f t="shared" si="9"/>
        <v>40.690183161495987</v>
      </c>
      <c r="AN7">
        <f t="shared" ref="AN7:AN12" si="12">TTEST(Z7:AC7,AG7:AI7,2,3)</f>
        <v>2.5611159396197575E-3</v>
      </c>
      <c r="AO7" t="s">
        <v>22</v>
      </c>
      <c r="AP7" t="s">
        <v>8</v>
      </c>
      <c r="AQ7">
        <f t="shared" si="10"/>
        <v>2669.3856653420671</v>
      </c>
      <c r="AR7">
        <f t="shared" si="11"/>
        <v>5.8457035889885525</v>
      </c>
    </row>
    <row r="8" spans="1:46">
      <c r="A8" t="s">
        <v>10</v>
      </c>
      <c r="B8">
        <v>4.6478663012511932E-6</v>
      </c>
      <c r="C8">
        <v>7.3950944285207155E-6</v>
      </c>
      <c r="D8">
        <v>7.1020486152486929E-6</v>
      </c>
      <c r="E8">
        <v>5.7819998417297202E-6</v>
      </c>
      <c r="G8" t="s">
        <v>10</v>
      </c>
      <c r="H8">
        <f t="shared" si="0"/>
        <v>6.2317522966875798E-6</v>
      </c>
      <c r="K8" t="s">
        <v>10</v>
      </c>
      <c r="L8">
        <v>5.4158565365154072E-2</v>
      </c>
      <c r="M8">
        <v>5.0066867349351313E-2</v>
      </c>
      <c r="N8">
        <v>6.381325785669964E-2</v>
      </c>
      <c r="O8">
        <v>6.1639544030834895E-2</v>
      </c>
      <c r="R8" t="s">
        <v>10</v>
      </c>
      <c r="S8">
        <v>2.5925629979549764E-4</v>
      </c>
      <c r="T8">
        <v>2.7658297980854462E-4</v>
      </c>
      <c r="U8">
        <v>2.2105096711629469E-4</v>
      </c>
      <c r="Y8" t="s">
        <v>9</v>
      </c>
      <c r="Z8">
        <f t="shared" si="1"/>
        <v>279.43702866643974</v>
      </c>
      <c r="AA8">
        <f t="shared" si="2"/>
        <v>381.72223038618847</v>
      </c>
      <c r="AB8">
        <f t="shared" si="3"/>
        <v>491.61304808988888</v>
      </c>
      <c r="AC8">
        <f t="shared" si="4"/>
        <v>226.97339616498149</v>
      </c>
      <c r="AF8" t="s">
        <v>9</v>
      </c>
      <c r="AG8">
        <f t="shared" si="5"/>
        <v>16.63764572300893</v>
      </c>
      <c r="AH8">
        <f t="shared" si="6"/>
        <v>17.164779235603522</v>
      </c>
      <c r="AI8">
        <f t="shared" si="7"/>
        <v>4.9292884179562524</v>
      </c>
      <c r="AK8" t="s">
        <v>9</v>
      </c>
      <c r="AL8">
        <f t="shared" si="8"/>
        <v>344.93642582687465</v>
      </c>
      <c r="AM8">
        <f t="shared" si="9"/>
        <v>12.9105711255229</v>
      </c>
      <c r="AN8">
        <f t="shared" si="12"/>
        <v>1.0639354836969518E-2</v>
      </c>
      <c r="AO8" t="s">
        <v>23</v>
      </c>
      <c r="AP8" t="s">
        <v>9</v>
      </c>
      <c r="AQ8">
        <f t="shared" si="10"/>
        <v>117.00808281333398</v>
      </c>
      <c r="AR8">
        <f t="shared" si="11"/>
        <v>6.917016891594379</v>
      </c>
    </row>
    <row r="9" spans="1:46">
      <c r="A9" t="s">
        <v>11</v>
      </c>
      <c r="B9">
        <v>7.0298634399943587E-7</v>
      </c>
      <c r="C9">
        <v>3.7411885161245054E-7</v>
      </c>
      <c r="D9">
        <v>2.3786835110831775E-7</v>
      </c>
      <c r="E9">
        <v>2.4969437666431179E-7</v>
      </c>
      <c r="G9" t="s">
        <v>11</v>
      </c>
      <c r="H9">
        <f t="shared" si="0"/>
        <v>3.9116698084612898E-7</v>
      </c>
      <c r="K9" t="s">
        <v>11</v>
      </c>
      <c r="L9">
        <v>3.8576235930829015E-4</v>
      </c>
      <c r="M9">
        <v>3.7434774039785162E-4</v>
      </c>
      <c r="N9">
        <v>3.1771041392625278E-4</v>
      </c>
      <c r="O9">
        <v>4.4159149294975081E-4</v>
      </c>
      <c r="R9" t="s">
        <v>11</v>
      </c>
      <c r="S9">
        <v>1.5158881740400819E-7</v>
      </c>
      <c r="T9">
        <v>1.4984767133257709E-7</v>
      </c>
      <c r="U9">
        <v>1.9979170195292177E-7</v>
      </c>
      <c r="Y9" t="s">
        <v>10</v>
      </c>
      <c r="Z9">
        <f t="shared" si="1"/>
        <v>8690.74423801175</v>
      </c>
      <c r="AA9">
        <f t="shared" si="2"/>
        <v>8034.1555578137804</v>
      </c>
      <c r="AB9">
        <f t="shared" si="3"/>
        <v>10240.018347747693</v>
      </c>
      <c r="AC9">
        <f t="shared" si="4"/>
        <v>9891.2057309464508</v>
      </c>
      <c r="AF9" t="s">
        <v>10</v>
      </c>
      <c r="AG9">
        <f t="shared" si="5"/>
        <v>41.602471897559617</v>
      </c>
      <c r="AH9">
        <f t="shared" si="6"/>
        <v>44.382858406544706</v>
      </c>
      <c r="AI9">
        <f t="shared" si="7"/>
        <v>35.471719123655141</v>
      </c>
      <c r="AK9" t="s">
        <v>10</v>
      </c>
      <c r="AL9">
        <f t="shared" si="8"/>
        <v>9214.0309686299188</v>
      </c>
      <c r="AM9">
        <f t="shared" si="9"/>
        <v>40.485683142586488</v>
      </c>
      <c r="AN9">
        <f t="shared" si="12"/>
        <v>3.8470580434780532E-4</v>
      </c>
      <c r="AO9" t="s">
        <v>21</v>
      </c>
      <c r="AP9" t="s">
        <v>10</v>
      </c>
      <c r="AQ9">
        <f t="shared" si="10"/>
        <v>1029.1016710894044</v>
      </c>
      <c r="AR9">
        <f t="shared" si="11"/>
        <v>4.5593325906529572</v>
      </c>
    </row>
    <row r="10" spans="1:46">
      <c r="A10" t="s">
        <v>12</v>
      </c>
      <c r="B10">
        <v>6.2751088052738531E-5</v>
      </c>
      <c r="C10">
        <v>4.1688240257397295E-5</v>
      </c>
      <c r="D10">
        <v>2.6292302237305226E-5</v>
      </c>
      <c r="E10">
        <v>5.2161082413629046E-5</v>
      </c>
      <c r="G10" t="s">
        <v>12</v>
      </c>
      <c r="H10">
        <f t="shared" si="0"/>
        <v>4.5723178240267525E-5</v>
      </c>
      <c r="K10" t="s">
        <v>12</v>
      </c>
      <c r="L10">
        <v>2.093307544016198E-3</v>
      </c>
      <c r="M10">
        <v>2.3605411256772857E-3</v>
      </c>
      <c r="N10">
        <v>1.8413760467153118E-3</v>
      </c>
      <c r="O10">
        <v>1.6141607776449468E-3</v>
      </c>
      <c r="R10" t="s">
        <v>12</v>
      </c>
      <c r="S10">
        <v>2.11839820935027E-5</v>
      </c>
      <c r="T10">
        <v>3.48133458211799E-5</v>
      </c>
      <c r="U10">
        <v>4.468034960771562E-5</v>
      </c>
      <c r="Y10" t="s">
        <v>11</v>
      </c>
      <c r="Z10">
        <f t="shared" si="1"/>
        <v>986.18333907900876</v>
      </c>
      <c r="AA10">
        <f t="shared" si="2"/>
        <v>957.00240237073217</v>
      </c>
      <c r="AB10">
        <f t="shared" si="3"/>
        <v>812.21173944441034</v>
      </c>
      <c r="AC10">
        <f t="shared" si="4"/>
        <v>1128.9078950236269</v>
      </c>
      <c r="AF10" t="s">
        <v>11</v>
      </c>
      <c r="AG10">
        <f t="shared" si="5"/>
        <v>0.38752968636593021</v>
      </c>
      <c r="AH10">
        <f t="shared" si="6"/>
        <v>0.38307852827568228</v>
      </c>
      <c r="AI10">
        <f t="shared" si="7"/>
        <v>0.51075809497201052</v>
      </c>
      <c r="AK10" t="s">
        <v>11</v>
      </c>
      <c r="AL10">
        <f t="shared" si="8"/>
        <v>971.07634397944457</v>
      </c>
      <c r="AM10">
        <f t="shared" si="9"/>
        <v>0.42712210320454097</v>
      </c>
      <c r="AN10">
        <f t="shared" si="12"/>
        <v>6.4932906566123961E-4</v>
      </c>
      <c r="AO10" t="s">
        <v>21</v>
      </c>
      <c r="AP10" t="s">
        <v>11</v>
      </c>
      <c r="AQ10">
        <f t="shared" si="10"/>
        <v>129.83971941388458</v>
      </c>
      <c r="AR10">
        <f t="shared" si="11"/>
        <v>7.2465078080978726E-2</v>
      </c>
    </row>
    <row r="11" spans="1:46">
      <c r="A11" t="s">
        <v>13</v>
      </c>
      <c r="B11">
        <v>4.036133258430595E-5</v>
      </c>
      <c r="C11">
        <v>3.5299322018593975E-5</v>
      </c>
      <c r="D11">
        <v>1.3688589611356082E-5</v>
      </c>
      <c r="E11">
        <v>2.0940663306332064E-5</v>
      </c>
      <c r="G11" t="s">
        <v>13</v>
      </c>
      <c r="H11">
        <f>AVERAGE(B11:E11)</f>
        <v>2.7572476880147018E-5</v>
      </c>
      <c r="K11" t="s">
        <v>13</v>
      </c>
      <c r="L11">
        <v>7.2822236350116238E-4</v>
      </c>
      <c r="M11">
        <v>8.8624917511441709E-4</v>
      </c>
      <c r="N11">
        <v>6.8339153593515421E-4</v>
      </c>
      <c r="O11">
        <v>5.8877335336462858E-4</v>
      </c>
      <c r="R11" t="s">
        <v>13</v>
      </c>
      <c r="S11">
        <v>3.6207966153213078E-5</v>
      </c>
      <c r="T11">
        <v>3.8538679540760477E-5</v>
      </c>
      <c r="U11">
        <v>3.2257630632366368E-5</v>
      </c>
      <c r="Y11" t="s">
        <v>12</v>
      </c>
      <c r="Z11">
        <f t="shared" si="1"/>
        <v>45.782196789038217</v>
      </c>
      <c r="AA11">
        <f t="shared" si="2"/>
        <v>51.626794473320373</v>
      </c>
      <c r="AB11">
        <f t="shared" si="3"/>
        <v>40.272267099176567</v>
      </c>
      <c r="AC11">
        <f t="shared" si="4"/>
        <v>35.302899749505741</v>
      </c>
      <c r="AF11" t="s">
        <v>12</v>
      </c>
      <c r="AG11">
        <f t="shared" si="5"/>
        <v>0.46330948347869599</v>
      </c>
      <c r="AH11">
        <f t="shared" si="6"/>
        <v>0.76139383046037812</v>
      </c>
      <c r="AI11">
        <f t="shared" si="7"/>
        <v>0.97719256025746903</v>
      </c>
      <c r="AK11" t="s">
        <v>12</v>
      </c>
      <c r="AL11">
        <f t="shared" si="8"/>
        <v>43.246039527760225</v>
      </c>
      <c r="AM11">
        <f t="shared" si="9"/>
        <v>0.7339652913988477</v>
      </c>
      <c r="AN11">
        <f t="shared" si="12"/>
        <v>1.2030784187579454E-3</v>
      </c>
      <c r="AO11" t="s">
        <v>22</v>
      </c>
      <c r="AP11" t="s">
        <v>12</v>
      </c>
      <c r="AQ11">
        <f t="shared" si="10"/>
        <v>7.0381327804410549</v>
      </c>
      <c r="AR11">
        <f t="shared" si="11"/>
        <v>0.25803720219416432</v>
      </c>
    </row>
    <row r="12" spans="1:46">
      <c r="Y12" t="s">
        <v>13</v>
      </c>
      <c r="Z12">
        <f t="shared" si="1"/>
        <v>26.411205879929618</v>
      </c>
      <c r="AA12">
        <f t="shared" si="2"/>
        <v>32.142530356151724</v>
      </c>
      <c r="AB12">
        <f t="shared" si="3"/>
        <v>24.785279135630208</v>
      </c>
      <c r="AC12">
        <f t="shared" si="4"/>
        <v>21.353662056692574</v>
      </c>
      <c r="AF12" t="s">
        <v>13</v>
      </c>
      <c r="AG12">
        <f t="shared" si="5"/>
        <v>1.3131923660903988</v>
      </c>
      <c r="AH12">
        <f t="shared" si="6"/>
        <v>1.3977227982919969</v>
      </c>
      <c r="AI12">
        <f t="shared" si="7"/>
        <v>1.169921395621617</v>
      </c>
      <c r="AK12" t="s">
        <v>13</v>
      </c>
      <c r="AL12">
        <f t="shared" si="8"/>
        <v>26.173169357101031</v>
      </c>
      <c r="AM12">
        <f t="shared" si="9"/>
        <v>1.2936121866680041</v>
      </c>
      <c r="AN12">
        <f t="shared" si="12"/>
        <v>1.5774489192570834E-3</v>
      </c>
      <c r="AO12" t="s">
        <v>22</v>
      </c>
      <c r="AP12" t="s">
        <v>13</v>
      </c>
      <c r="AQ12">
        <f t="shared" si="10"/>
        <v>4.5034735485967694</v>
      </c>
      <c r="AR12">
        <f t="shared" si="11"/>
        <v>0.11515601301846122</v>
      </c>
    </row>
    <row r="14" spans="1:46">
      <c r="A14" t="s">
        <v>24</v>
      </c>
      <c r="G14" t="s">
        <v>25</v>
      </c>
      <c r="K14" s="1" t="s">
        <v>26</v>
      </c>
      <c r="R14" s="1" t="s">
        <v>27</v>
      </c>
      <c r="X14" t="s">
        <v>36</v>
      </c>
    </row>
    <row r="15" spans="1:46">
      <c r="A15" t="s">
        <v>28</v>
      </c>
      <c r="B15">
        <v>4.3400521541336391E-4</v>
      </c>
      <c r="C15">
        <v>3.5252177625060932E-4</v>
      </c>
      <c r="D15">
        <v>5.3555907211651742E-4</v>
      </c>
      <c r="E15">
        <v>5.2211913993249E-4</v>
      </c>
      <c r="G15" t="s">
        <v>28</v>
      </c>
      <c r="H15">
        <f>AVERAGE(B15:E15)</f>
        <v>4.6105130092824513E-4</v>
      </c>
      <c r="K15" t="s">
        <v>28</v>
      </c>
      <c r="L15">
        <v>1.7989929378124721E-2</v>
      </c>
      <c r="M15">
        <v>2.1542557327902778E-2</v>
      </c>
      <c r="N15">
        <v>2.7489033622576136E-2</v>
      </c>
      <c r="O15">
        <v>1.8775563273857047E-2</v>
      </c>
      <c r="R15" t="s">
        <v>28</v>
      </c>
      <c r="S15">
        <v>1.0298619428867303E-3</v>
      </c>
      <c r="T15">
        <v>8.9447782252954119E-4</v>
      </c>
      <c r="U15">
        <v>3.8844554870845602E-4</v>
      </c>
      <c r="Y15" s="1" t="s">
        <v>26</v>
      </c>
      <c r="AF15" s="1" t="s">
        <v>27</v>
      </c>
      <c r="AK15" t="s">
        <v>37</v>
      </c>
      <c r="AR15" t="s">
        <v>38</v>
      </c>
    </row>
    <row r="16" spans="1:46">
      <c r="A16" t="s">
        <v>29</v>
      </c>
      <c r="B16">
        <v>4.0346707623022922E-3</v>
      </c>
      <c r="C16">
        <v>3.6615410021874281E-3</v>
      </c>
      <c r="D16">
        <v>5.6795801457824651E-3</v>
      </c>
      <c r="G16" t="s">
        <v>29</v>
      </c>
      <c r="H16">
        <f t="shared" ref="H16:H22" si="13">AVERAGE(B16:E16)</f>
        <v>4.4585973034240618E-3</v>
      </c>
      <c r="K16" t="s">
        <v>29</v>
      </c>
      <c r="L16">
        <v>3.078976703043892E-3</v>
      </c>
      <c r="M16">
        <v>2.5771638882283094E-3</v>
      </c>
      <c r="N16">
        <v>2.2696202870270306E-3</v>
      </c>
      <c r="O16">
        <v>4.4561082651110341E-3</v>
      </c>
      <c r="R16" t="s">
        <v>29</v>
      </c>
      <c r="S16">
        <v>1.4245663883722122E-2</v>
      </c>
      <c r="T16">
        <v>1.5481259582269214E-2</v>
      </c>
      <c r="U16">
        <v>1.5250496262128467E-2</v>
      </c>
      <c r="Y16" t="s">
        <v>28</v>
      </c>
      <c r="Z16">
        <f t="shared" ref="Z16:Z23" si="14">L15/H15</f>
        <v>39.019365831752744</v>
      </c>
      <c r="AA16">
        <f t="shared" ref="AA16:AA23" si="15">M15/H15</f>
        <v>46.724859651259315</v>
      </c>
      <c r="AB16">
        <f t="shared" ref="AB16:AB23" si="16">N15/H15</f>
        <v>59.622505277030641</v>
      </c>
      <c r="AC16">
        <f t="shared" ref="AC16:AC23" si="17">O15/H15</f>
        <v>40.723371208487592</v>
      </c>
      <c r="AF16" t="s">
        <v>28</v>
      </c>
      <c r="AG16">
        <f t="shared" ref="AG16:AG23" si="18">S15/H15</f>
        <v>2.2337252726828569</v>
      </c>
      <c r="AH16">
        <f t="shared" ref="AH16:AH23" si="19">T15/H15</f>
        <v>1.9400830682587134</v>
      </c>
      <c r="AI16">
        <f>U15/H15</f>
        <v>0.84252131579802447</v>
      </c>
      <c r="AL16" t="s">
        <v>19</v>
      </c>
      <c r="AM16" t="s">
        <v>20</v>
      </c>
      <c r="AN16" t="s">
        <v>77</v>
      </c>
      <c r="AS16" t="s">
        <v>19</v>
      </c>
      <c r="AT16" t="s">
        <v>20</v>
      </c>
    </row>
    <row r="17" spans="1:46">
      <c r="A17" t="s">
        <v>30</v>
      </c>
      <c r="B17">
        <v>6.6240445676155925E-4</v>
      </c>
      <c r="C17">
        <v>7.478310532687423E-4</v>
      </c>
      <c r="D17">
        <v>7.0994751822280738E-4</v>
      </c>
      <c r="E17">
        <v>5.493449632269587E-4</v>
      </c>
      <c r="G17" t="s">
        <v>30</v>
      </c>
      <c r="H17">
        <f t="shared" si="13"/>
        <v>6.6738199787001696E-4</v>
      </c>
      <c r="K17" t="s">
        <v>30</v>
      </c>
      <c r="L17">
        <v>4.2745847705497721E-3</v>
      </c>
      <c r="M17">
        <v>4.0580433722565024E-3</v>
      </c>
      <c r="N17">
        <v>4.9960374268649575E-3</v>
      </c>
      <c r="O17">
        <v>3.8258605374489312E-3</v>
      </c>
      <c r="R17" t="s">
        <v>30</v>
      </c>
      <c r="S17">
        <v>1.5591765358528372E-3</v>
      </c>
      <c r="T17">
        <v>1.7786520187343354E-3</v>
      </c>
      <c r="U17">
        <v>1.8800672716831096E-3</v>
      </c>
      <c r="Y17" t="s">
        <v>29</v>
      </c>
      <c r="Z17">
        <f t="shared" si="14"/>
        <v>0.69057070946491061</v>
      </c>
      <c r="AA17">
        <f t="shared" si="15"/>
        <v>0.57802122794295174</v>
      </c>
      <c r="AB17">
        <f t="shared" si="16"/>
        <v>0.50904356966349795</v>
      </c>
      <c r="AC17">
        <f t="shared" si="17"/>
        <v>0.99944174408594466</v>
      </c>
      <c r="AF17" t="s">
        <v>29</v>
      </c>
      <c r="AG17">
        <f t="shared" si="18"/>
        <v>3.1950999191566152</v>
      </c>
      <c r="AH17">
        <f t="shared" si="19"/>
        <v>3.4722264714016888</v>
      </c>
      <c r="AI17">
        <f>U16/H16</f>
        <v>3.4204695387979012</v>
      </c>
      <c r="AK17" t="s">
        <v>28</v>
      </c>
      <c r="AL17">
        <f t="shared" ref="AL17:AL23" si="20">AVERAGE(Z16:AC16)</f>
        <v>46.522525492132573</v>
      </c>
      <c r="AM17">
        <f t="shared" ref="AM17:AM23" si="21">AVERAGE(AG16:AI16)</f>
        <v>1.6721098855798651</v>
      </c>
      <c r="AN17">
        <f>TTEST(Z16:AC16,AG16:AI16,2,3)</f>
        <v>2.2645370345993343E-3</v>
      </c>
      <c r="AO17" t="s">
        <v>39</v>
      </c>
      <c r="AR17" t="s">
        <v>28</v>
      </c>
      <c r="AS17">
        <f t="shared" ref="AS17:AS23" si="22">STDEV(Z16:AC16)</f>
        <v>9.3377014439913797</v>
      </c>
      <c r="AT17">
        <f t="shared" ref="AT17:AT23" si="23">STDEV(AG16:AI16)</f>
        <v>0.733293483122056</v>
      </c>
    </row>
    <row r="18" spans="1:46">
      <c r="A18" t="s">
        <v>31</v>
      </c>
      <c r="B18">
        <v>3.4334060201684939E-5</v>
      </c>
      <c r="C18">
        <v>3.4215273377334926E-5</v>
      </c>
      <c r="D18">
        <v>3.362747546010161E-5</v>
      </c>
      <c r="E18">
        <v>5.9366146692644455E-5</v>
      </c>
      <c r="G18" t="s">
        <v>31</v>
      </c>
      <c r="H18">
        <f t="shared" si="13"/>
        <v>4.0385738932941488E-5</v>
      </c>
      <c r="K18" t="s">
        <v>31</v>
      </c>
      <c r="L18">
        <v>1.5612616958953E-4</v>
      </c>
      <c r="M18">
        <v>2.5100435221095418E-4</v>
      </c>
      <c r="N18">
        <v>2.2858209165881169E-4</v>
      </c>
      <c r="O18">
        <v>3.1442422595454788E-4</v>
      </c>
      <c r="R18" t="s">
        <v>31</v>
      </c>
      <c r="S18">
        <v>1.2377435056030664E-4</v>
      </c>
      <c r="T18">
        <v>1.8502399493535145E-4</v>
      </c>
      <c r="Y18" t="s">
        <v>30</v>
      </c>
      <c r="Z18">
        <f t="shared" si="14"/>
        <v>6.4050046063458757</v>
      </c>
      <c r="AA18">
        <f t="shared" si="15"/>
        <v>6.0805406576862291</v>
      </c>
      <c r="AB18">
        <f t="shared" si="16"/>
        <v>7.4860236608270236</v>
      </c>
      <c r="AC18">
        <f t="shared" si="17"/>
        <v>5.7326397020886937</v>
      </c>
      <c r="AF18" t="s">
        <v>30</v>
      </c>
      <c r="AG18">
        <f t="shared" si="18"/>
        <v>2.3362580064026703</v>
      </c>
      <c r="AH18">
        <f t="shared" si="19"/>
        <v>2.6651183646112604</v>
      </c>
      <c r="AI18">
        <f>U17/H17</f>
        <v>2.8170781916255434</v>
      </c>
      <c r="AK18" t="s">
        <v>29</v>
      </c>
      <c r="AL18">
        <f t="shared" si="20"/>
        <v>0.69426931278932624</v>
      </c>
      <c r="AM18">
        <f t="shared" si="21"/>
        <v>3.3625986431187349</v>
      </c>
      <c r="AN18">
        <f>TTEST(Z17:AC17,AG17:AI17,2,3)</f>
        <v>6.8609232516105113E-6</v>
      </c>
      <c r="AO18" t="s">
        <v>40</v>
      </c>
      <c r="AR18" t="s">
        <v>29</v>
      </c>
      <c r="AS18">
        <f t="shared" si="22"/>
        <v>0.21676875977025695</v>
      </c>
      <c r="AT18">
        <f t="shared" si="23"/>
        <v>0.14734843709670653</v>
      </c>
    </row>
    <row r="19" spans="1:46">
      <c r="A19" t="s">
        <v>32</v>
      </c>
      <c r="B19">
        <v>8.948020547728554E-6</v>
      </c>
      <c r="C19">
        <v>5.3205248502746914E-6</v>
      </c>
      <c r="D19">
        <v>6.5654864291712166E-6</v>
      </c>
      <c r="E19">
        <v>5.2110300321746779E-6</v>
      </c>
      <c r="G19" t="s">
        <v>32</v>
      </c>
      <c r="H19">
        <f t="shared" si="13"/>
        <v>6.5112654648372852E-6</v>
      </c>
      <c r="K19" t="s">
        <v>32</v>
      </c>
      <c r="L19">
        <v>1.2754848057383656E-4</v>
      </c>
      <c r="M19">
        <v>1.6219309254107808E-4</v>
      </c>
      <c r="N19">
        <v>1.8695776331718585E-4</v>
      </c>
      <c r="O19">
        <v>1.2593788809831026E-4</v>
      </c>
      <c r="R19" t="s">
        <v>32</v>
      </c>
      <c r="S19">
        <v>1.7366501382260524E-5</v>
      </c>
      <c r="T19">
        <v>3.3395193519920074E-5</v>
      </c>
      <c r="U19">
        <v>1.7167030100842439E-5</v>
      </c>
      <c r="Y19" t="s">
        <v>31</v>
      </c>
      <c r="Z19">
        <f t="shared" si="14"/>
        <v>3.8658737889820403</v>
      </c>
      <c r="AA19">
        <f t="shared" si="15"/>
        <v>6.2151729507223932</v>
      </c>
      <c r="AB19">
        <f t="shared" si="16"/>
        <v>5.6599705167797199</v>
      </c>
      <c r="AC19">
        <f t="shared" si="17"/>
        <v>7.7855261352685332</v>
      </c>
      <c r="AF19" t="s">
        <v>31</v>
      </c>
      <c r="AG19">
        <f t="shared" si="18"/>
        <v>3.0648034140424616</v>
      </c>
      <c r="AH19">
        <f t="shared" si="19"/>
        <v>4.5814190806951585</v>
      </c>
      <c r="AK19" t="s">
        <v>30</v>
      </c>
      <c r="AL19">
        <f t="shared" si="20"/>
        <v>6.4260521567369553</v>
      </c>
      <c r="AM19">
        <f t="shared" si="21"/>
        <v>2.6061515208798247</v>
      </c>
      <c r="AN19">
        <f>TTEST(Z18:AC18,AG18:AI18,2,3)</f>
        <v>9.0914228623716932E-4</v>
      </c>
      <c r="AO19" t="s">
        <v>40</v>
      </c>
      <c r="AR19" t="s">
        <v>30</v>
      </c>
      <c r="AS19">
        <f t="shared" si="22"/>
        <v>0.75810764783066387</v>
      </c>
      <c r="AT19">
        <f t="shared" si="23"/>
        <v>0.24577393906631997</v>
      </c>
    </row>
    <row r="20" spans="1:46">
      <c r="A20" t="s">
        <v>33</v>
      </c>
      <c r="B20">
        <v>8.5195916614473292E-3</v>
      </c>
      <c r="C20">
        <v>7.4683227937011034E-3</v>
      </c>
      <c r="D20">
        <v>8.8711283521162344E-3</v>
      </c>
      <c r="E20">
        <v>7.7764818679939614E-3</v>
      </c>
      <c r="G20" t="s">
        <v>33</v>
      </c>
      <c r="H20">
        <f t="shared" si="13"/>
        <v>8.1588811688146565E-3</v>
      </c>
      <c r="K20" t="s">
        <v>33</v>
      </c>
      <c r="L20">
        <v>4.0292822138736917E-2</v>
      </c>
      <c r="M20">
        <v>4.3787614527727101E-2</v>
      </c>
      <c r="N20">
        <v>3.8473262917028649E-2</v>
      </c>
      <c r="O20">
        <v>6.2283766426741709E-2</v>
      </c>
      <c r="R20" t="s">
        <v>33</v>
      </c>
      <c r="S20">
        <v>2.1443239225684096E-2</v>
      </c>
      <c r="T20">
        <v>1.286860964480584E-2</v>
      </c>
      <c r="U20">
        <v>3.2577055026284982E-2</v>
      </c>
      <c r="Y20" t="s">
        <v>32</v>
      </c>
      <c r="Z20">
        <f t="shared" si="14"/>
        <v>19.588892706438589</v>
      </c>
      <c r="AA20">
        <f t="shared" si="15"/>
        <v>24.909611413782411</v>
      </c>
      <c r="AB20">
        <f t="shared" si="16"/>
        <v>28.712968980732207</v>
      </c>
      <c r="AC20">
        <f t="shared" si="17"/>
        <v>19.341537951172661</v>
      </c>
      <c r="AF20" t="s">
        <v>32</v>
      </c>
      <c r="AG20">
        <f t="shared" si="18"/>
        <v>2.6671468819762687</v>
      </c>
      <c r="AH20">
        <f t="shared" si="19"/>
        <v>5.1288330510042588</v>
      </c>
      <c r="AI20">
        <f>U19/H19</f>
        <v>2.6365120871740464</v>
      </c>
      <c r="AK20" t="s">
        <v>31</v>
      </c>
      <c r="AL20">
        <f t="shared" si="20"/>
        <v>5.8816358479381714</v>
      </c>
      <c r="AM20">
        <f t="shared" si="21"/>
        <v>3.8231112473688098</v>
      </c>
      <c r="AN20">
        <f>TTEST(Z19:AC19,AG19:AH19,2,3)</f>
        <v>0.15477648676013286</v>
      </c>
      <c r="AR20" t="s">
        <v>31</v>
      </c>
      <c r="AS20">
        <f t="shared" si="22"/>
        <v>1.6174545251195631</v>
      </c>
      <c r="AT20">
        <f t="shared" si="23"/>
        <v>1.0724092223438804</v>
      </c>
    </row>
    <row r="21" spans="1:46">
      <c r="A21" t="s">
        <v>34</v>
      </c>
      <c r="B21">
        <v>2.5960301542689665E-5</v>
      </c>
      <c r="C21">
        <v>2.8938172338088905E-5</v>
      </c>
      <c r="D21">
        <v>1.4910277838657274E-5</v>
      </c>
      <c r="E21">
        <v>3.1960880213031876E-5</v>
      </c>
      <c r="G21" t="s">
        <v>34</v>
      </c>
      <c r="H21">
        <f t="shared" si="13"/>
        <v>2.5442407983116933E-5</v>
      </c>
      <c r="K21" t="s">
        <v>34</v>
      </c>
      <c r="L21">
        <v>6.7945549032149091E-4</v>
      </c>
      <c r="M21">
        <v>6.5935055965243568E-4</v>
      </c>
      <c r="N21">
        <v>1.1427033722715969E-3</v>
      </c>
      <c r="O21">
        <v>1.2148551301742871E-3</v>
      </c>
      <c r="R21" t="s">
        <v>34</v>
      </c>
      <c r="S21">
        <v>7.0598644037188073E-5</v>
      </c>
      <c r="T21">
        <v>7.0925633969594923E-5</v>
      </c>
      <c r="U21">
        <v>9.9151903852079512E-5</v>
      </c>
      <c r="Y21" t="s">
        <v>33</v>
      </c>
      <c r="Z21">
        <f t="shared" si="14"/>
        <v>4.9385229794431194</v>
      </c>
      <c r="AA21">
        <f t="shared" si="15"/>
        <v>5.366865091146888</v>
      </c>
      <c r="AB21">
        <f t="shared" si="16"/>
        <v>4.7155072026399107</v>
      </c>
      <c r="AC21">
        <f t="shared" si="17"/>
        <v>7.6338612045002314</v>
      </c>
      <c r="AF21" t="s">
        <v>33</v>
      </c>
      <c r="AG21">
        <f t="shared" si="18"/>
        <v>2.6282083023399916</v>
      </c>
      <c r="AH21">
        <f t="shared" si="19"/>
        <v>1.5772517553010794</v>
      </c>
      <c r="AI21">
        <f>U20/H20</f>
        <v>3.9928336192470693</v>
      </c>
      <c r="AK21" t="s">
        <v>32</v>
      </c>
      <c r="AL21">
        <f t="shared" si="20"/>
        <v>23.138252763031467</v>
      </c>
      <c r="AM21">
        <f t="shared" si="21"/>
        <v>3.4774973400515243</v>
      </c>
      <c r="AN21">
        <f>TTEST(Z20:AC20,AG20:AI20,2,3)</f>
        <v>1.5912812279504065E-3</v>
      </c>
      <c r="AO21" t="s">
        <v>41</v>
      </c>
      <c r="AR21" t="s">
        <v>32</v>
      </c>
      <c r="AS21">
        <f t="shared" si="22"/>
        <v>4.5176753812630359</v>
      </c>
      <c r="AT21">
        <f t="shared" si="23"/>
        <v>1.430180703744802</v>
      </c>
    </row>
    <row r="22" spans="1:46">
      <c r="A22" t="s">
        <v>35</v>
      </c>
      <c r="B22">
        <v>6.5328493886040724E-4</v>
      </c>
      <c r="C22">
        <v>8.7708239539446766E-4</v>
      </c>
      <c r="D22">
        <v>5.887733533646275E-4</v>
      </c>
      <c r="E22">
        <v>4.6515527248239128E-4</v>
      </c>
      <c r="G22" t="s">
        <v>35</v>
      </c>
      <c r="H22">
        <f t="shared" si="13"/>
        <v>6.4607399002547343E-4</v>
      </c>
      <c r="K22" t="s">
        <v>35</v>
      </c>
      <c r="L22">
        <v>1.8775563273857033E-2</v>
      </c>
      <c r="M22">
        <v>1.9103754338938565E-2</v>
      </c>
      <c r="N22">
        <v>1.6458766186794298E-2</v>
      </c>
      <c r="O22">
        <v>1.9370432811546653E-2</v>
      </c>
      <c r="R22" t="s">
        <v>35</v>
      </c>
      <c r="S22">
        <v>9.2388442063046604E-4</v>
      </c>
      <c r="T22">
        <v>1.1178946880846534E-3</v>
      </c>
      <c r="U22">
        <v>7.7958826792641435E-4</v>
      </c>
      <c r="Y22" t="s">
        <v>34</v>
      </c>
      <c r="Z22">
        <f t="shared" si="14"/>
        <v>26.705628286928022</v>
      </c>
      <c r="AA22">
        <f t="shared" si="15"/>
        <v>25.91541492809829</v>
      </c>
      <c r="AB22">
        <f t="shared" si="16"/>
        <v>44.913334187152088</v>
      </c>
      <c r="AC22">
        <f t="shared" si="17"/>
        <v>47.749219766479662</v>
      </c>
      <c r="AF22" t="s">
        <v>34</v>
      </c>
      <c r="AG22">
        <f t="shared" si="18"/>
        <v>2.7748412840496819</v>
      </c>
      <c r="AH22">
        <f t="shared" si="19"/>
        <v>2.787693445394781</v>
      </c>
      <c r="AI22">
        <f>U21/H21</f>
        <v>3.8971116223698128</v>
      </c>
      <c r="AK22" t="s">
        <v>33</v>
      </c>
      <c r="AL22">
        <f t="shared" si="20"/>
        <v>5.6636891194325374</v>
      </c>
      <c r="AM22">
        <f t="shared" si="21"/>
        <v>2.7327645589627134</v>
      </c>
      <c r="AN22">
        <f>TTEST(Z21:AC21,AG21:AI21,2,3)</f>
        <v>3.1535741615385998E-2</v>
      </c>
      <c r="AO22" t="s">
        <v>42</v>
      </c>
      <c r="AR22" t="s">
        <v>33</v>
      </c>
      <c r="AS22">
        <f t="shared" si="22"/>
        <v>1.3409694784579531</v>
      </c>
      <c r="AT22">
        <f t="shared" si="23"/>
        <v>1.2111803926151603</v>
      </c>
    </row>
    <row r="23" spans="1:46">
      <c r="Y23" t="s">
        <v>35</v>
      </c>
      <c r="Z23">
        <f t="shared" si="14"/>
        <v>29.061010911639933</v>
      </c>
      <c r="AA23">
        <f t="shared" si="15"/>
        <v>29.568988434568215</v>
      </c>
      <c r="AB23">
        <f t="shared" si="16"/>
        <v>25.475048432371285</v>
      </c>
      <c r="AC23">
        <f t="shared" si="17"/>
        <v>29.981756131032167</v>
      </c>
      <c r="AF23" t="s">
        <v>35</v>
      </c>
      <c r="AG23">
        <f t="shared" si="18"/>
        <v>1.4299978561186764</v>
      </c>
      <c r="AH23">
        <f t="shared" si="19"/>
        <v>1.7302889534998569</v>
      </c>
      <c r="AI23">
        <f>U22/H22</f>
        <v>1.2066547794249955</v>
      </c>
      <c r="AK23" t="s">
        <v>34</v>
      </c>
      <c r="AL23">
        <f t="shared" si="20"/>
        <v>36.320899292164512</v>
      </c>
      <c r="AM23">
        <f t="shared" si="21"/>
        <v>3.1532154506047587</v>
      </c>
      <c r="AN23">
        <f>TTEST(Z22:AC22,AG22:AI22,2,3)</f>
        <v>1.0491304790749259E-2</v>
      </c>
      <c r="AO23" t="s">
        <v>43</v>
      </c>
      <c r="AR23" t="s">
        <v>34</v>
      </c>
      <c r="AS23">
        <f t="shared" si="22"/>
        <v>11.621302102077031</v>
      </c>
      <c r="AT23">
        <f t="shared" si="23"/>
        <v>0.6442650310918886</v>
      </c>
    </row>
    <row r="25" spans="1:46">
      <c r="A25" t="s">
        <v>0</v>
      </c>
      <c r="G25" t="s">
        <v>1</v>
      </c>
      <c r="K25" s="1" t="s">
        <v>2</v>
      </c>
      <c r="R25" s="1" t="s">
        <v>3</v>
      </c>
      <c r="X25" t="s">
        <v>54</v>
      </c>
      <c r="AK25" t="s">
        <v>17</v>
      </c>
      <c r="AR25" t="s">
        <v>55</v>
      </c>
    </row>
    <row r="26" spans="1:46">
      <c r="A26" t="s">
        <v>44</v>
      </c>
      <c r="B26">
        <v>1.5796889096700691E-5</v>
      </c>
      <c r="C26">
        <v>1.52587890625E-5</v>
      </c>
      <c r="D26">
        <v>1.7167030100842466E-5</v>
      </c>
      <c r="E26">
        <v>2.020399338371885E-5</v>
      </c>
      <c r="G26" t="s">
        <v>44</v>
      </c>
      <c r="H26">
        <f>AVERAGE(B26:E26)</f>
        <v>1.7106675410940503E-5</v>
      </c>
      <c r="K26" t="s">
        <v>44</v>
      </c>
      <c r="L26">
        <v>2.0041268247656286E-5</v>
      </c>
      <c r="M26">
        <v>2.0274136567634754E-5</v>
      </c>
      <c r="N26">
        <v>2.273067418094942E-5</v>
      </c>
      <c r="O26">
        <v>6.0403848658154863E-5</v>
      </c>
      <c r="R26" t="s">
        <v>44</v>
      </c>
      <c r="S26">
        <v>9.7561175503250384E-5</v>
      </c>
      <c r="T26">
        <v>7.924429859384617E-5</v>
      </c>
      <c r="U26">
        <v>6.4292055417165296E-5</v>
      </c>
      <c r="Y26" s="1" t="s">
        <v>2</v>
      </c>
      <c r="AF26" t="s">
        <v>20</v>
      </c>
      <c r="AL26" t="s">
        <v>19</v>
      </c>
      <c r="AM26" t="s">
        <v>20</v>
      </c>
      <c r="AN26" t="s">
        <v>77</v>
      </c>
      <c r="AS26" t="s">
        <v>19</v>
      </c>
      <c r="AT26" t="s">
        <v>20</v>
      </c>
    </row>
    <row r="27" spans="1:46">
      <c r="A27" t="s">
        <v>45</v>
      </c>
      <c r="B27">
        <v>3.9191012798445599E-2</v>
      </c>
      <c r="C27">
        <v>2.129511995288793E-2</v>
      </c>
      <c r="D27">
        <v>4.6177482518425954E-2</v>
      </c>
      <c r="E27">
        <v>5.1952368508924339E-2</v>
      </c>
      <c r="G27" t="s">
        <v>45</v>
      </c>
      <c r="H27">
        <f t="shared" ref="H27:H35" si="24">AVERAGE(B27:E27)</f>
        <v>3.9653995944670957E-2</v>
      </c>
      <c r="K27" t="s">
        <v>45</v>
      </c>
      <c r="L27">
        <v>4.4253276769367121E-3</v>
      </c>
      <c r="M27">
        <v>4.8426082028866684E-3</v>
      </c>
      <c r="N27">
        <v>4.9215666011518519E-3</v>
      </c>
      <c r="O27">
        <v>4.5287648081077797E-3</v>
      </c>
      <c r="R27" t="s">
        <v>45</v>
      </c>
      <c r="S27">
        <v>7.2293011494080586E-2</v>
      </c>
      <c r="T27">
        <v>5.8045713127409262E-2</v>
      </c>
      <c r="U27">
        <v>7.8563335907614273E-2</v>
      </c>
      <c r="Y27" t="s">
        <v>44</v>
      </c>
      <c r="Z27">
        <f t="shared" ref="Z27:Z36" si="25">L26/H26</f>
        <v>1.171546648674878</v>
      </c>
      <c r="AA27">
        <f t="shared" ref="AA27:AA36" si="26">M26/H26</f>
        <v>1.1851593650200736</v>
      </c>
      <c r="AB27">
        <f t="shared" ref="AB27:AB36" si="27">N26/H26</f>
        <v>1.3287604771183132</v>
      </c>
      <c r="AC27">
        <f t="shared" ref="AC27:AC36" si="28">O26/H26</f>
        <v>3.5310103925584415</v>
      </c>
      <c r="AF27" t="s">
        <v>44</v>
      </c>
      <c r="AG27">
        <f t="shared" ref="AG27:AG36" si="29">S26/H26</f>
        <v>5.703105551465339</v>
      </c>
      <c r="AH27">
        <f t="shared" ref="AH27:AH36" si="30">T26/H26</f>
        <v>4.6323611508502589</v>
      </c>
      <c r="AI27">
        <f t="shared" ref="AI27:AI36" si="31">U26/H26</f>
        <v>3.7583021757721307</v>
      </c>
      <c r="AK27" t="s">
        <v>44</v>
      </c>
      <c r="AL27">
        <f t="shared" ref="AL27:AL32" si="32">AVERAGE(Z27:AC27)</f>
        <v>1.8041192208429266</v>
      </c>
      <c r="AM27">
        <f t="shared" ref="AM27:AM32" si="33">AVERAGE(AG27:AI27)</f>
        <v>4.6979229593625762</v>
      </c>
      <c r="AN27">
        <f t="shared" ref="AN27:AN36" si="34">TTEST(Z27:AC27,AG27:AI27,2,3)</f>
        <v>1.6530529176225214E-2</v>
      </c>
      <c r="AO27" t="s">
        <v>23</v>
      </c>
      <c r="AR27" t="s">
        <v>44</v>
      </c>
      <c r="AS27">
        <f t="shared" ref="AS27:AS32" si="35">STDEV(Z27:AC27)</f>
        <v>1.1534554486937605</v>
      </c>
      <c r="AT27">
        <f t="shared" ref="AT27:AT32" si="36">STDEV(AG27:AI27)</f>
        <v>0.97405790668649717</v>
      </c>
    </row>
    <row r="28" spans="1:46">
      <c r="A28" t="s">
        <v>46</v>
      </c>
      <c r="B28">
        <v>1.0143270220012317E-2</v>
      </c>
      <c r="C28">
        <v>1.1438169499575218E-2</v>
      </c>
      <c r="D28">
        <v>1.2750226327944448E-2</v>
      </c>
      <c r="E28">
        <v>1.2779719664965361E-2</v>
      </c>
      <c r="G28" t="s">
        <v>46</v>
      </c>
      <c r="H28">
        <f t="shared" si="24"/>
        <v>1.1777846428124336E-2</v>
      </c>
      <c r="K28" t="s">
        <v>46</v>
      </c>
      <c r="L28">
        <v>1.9915009801863417E-2</v>
      </c>
      <c r="M28">
        <v>1.7579038823262623E-2</v>
      </c>
      <c r="N28">
        <v>2.4180703024099828E-2</v>
      </c>
      <c r="O28">
        <v>2.7969533466499105E-2</v>
      </c>
      <c r="R28" t="s">
        <v>46</v>
      </c>
      <c r="S28">
        <v>2.3411048076198215E-2</v>
      </c>
      <c r="T28">
        <v>1.986904947477821E-2</v>
      </c>
      <c r="U28">
        <v>2.8755864082027394E-2</v>
      </c>
      <c r="Y28" t="s">
        <v>45</v>
      </c>
      <c r="Z28">
        <f t="shared" si="25"/>
        <v>0.11159853052669275</v>
      </c>
      <c r="AA28">
        <f t="shared" si="26"/>
        <v>0.12212156902531432</v>
      </c>
      <c r="AB28">
        <f t="shared" si="27"/>
        <v>0.12411275292454491</v>
      </c>
      <c r="AC28">
        <f t="shared" si="28"/>
        <v>0.11420702252622271</v>
      </c>
      <c r="AF28" t="s">
        <v>45</v>
      </c>
      <c r="AG28">
        <f t="shared" si="29"/>
        <v>1.823095246061726</v>
      </c>
      <c r="AH28">
        <f t="shared" si="30"/>
        <v>1.4638048888792994</v>
      </c>
      <c r="AI28">
        <f t="shared" si="31"/>
        <v>1.9812211616007966</v>
      </c>
      <c r="AK28" t="s">
        <v>45</v>
      </c>
      <c r="AL28">
        <f t="shared" si="32"/>
        <v>0.11800996875069367</v>
      </c>
      <c r="AM28">
        <f t="shared" si="33"/>
        <v>1.7560404321806073</v>
      </c>
      <c r="AN28">
        <f t="shared" si="34"/>
        <v>8.6010849461351131E-3</v>
      </c>
      <c r="AO28" t="s">
        <v>22</v>
      </c>
      <c r="AR28" t="s">
        <v>45</v>
      </c>
      <c r="AS28">
        <f t="shared" si="35"/>
        <v>6.0475386612314644E-3</v>
      </c>
      <c r="AT28">
        <f t="shared" si="36"/>
        <v>0.26514554657343264</v>
      </c>
    </row>
    <row r="29" spans="1:46">
      <c r="A29" t="s">
        <v>47</v>
      </c>
      <c r="B29">
        <v>1.727273648446656E-7</v>
      </c>
      <c r="C29">
        <v>2.935277016985219E-7</v>
      </c>
      <c r="D29">
        <v>1.1514858352242093E-7</v>
      </c>
      <c r="E29">
        <v>1.0669530283546146E-7</v>
      </c>
      <c r="G29" t="s">
        <v>47</v>
      </c>
      <c r="H29">
        <f t="shared" si="24"/>
        <v>1.7202473822526747E-7</v>
      </c>
      <c r="K29" t="s">
        <v>47</v>
      </c>
      <c r="L29">
        <v>5.0861308177612257E-6</v>
      </c>
      <c r="M29">
        <v>1.7896041095457139E-5</v>
      </c>
      <c r="N29">
        <v>8.2053710209455595E-6</v>
      </c>
      <c r="O29">
        <v>1.0314261116242386E-5</v>
      </c>
      <c r="R29" t="s">
        <v>47</v>
      </c>
      <c r="S29">
        <v>1.5344401544455907E-4</v>
      </c>
      <c r="T29">
        <v>4.9854107700546583E-4</v>
      </c>
      <c r="U29">
        <v>3.4407244998584406E-4</v>
      </c>
      <c r="Y29" t="s">
        <v>46</v>
      </c>
      <c r="Z29">
        <f t="shared" si="25"/>
        <v>1.6908872028003641</v>
      </c>
      <c r="AA29">
        <f t="shared" si="26"/>
        <v>1.4925512003014074</v>
      </c>
      <c r="AB29">
        <f t="shared" si="27"/>
        <v>2.0530665917292565</v>
      </c>
      <c r="AC29">
        <f t="shared" si="28"/>
        <v>2.3747578674239302</v>
      </c>
      <c r="AF29" t="s">
        <v>46</v>
      </c>
      <c r="AG29">
        <f t="shared" si="29"/>
        <v>1.9877189110137266</v>
      </c>
      <c r="AH29">
        <f t="shared" si="30"/>
        <v>1.6869849336235934</v>
      </c>
      <c r="AI29">
        <f t="shared" si="31"/>
        <v>2.441521398458824</v>
      </c>
      <c r="AK29" t="s">
        <v>56</v>
      </c>
      <c r="AL29">
        <f t="shared" si="32"/>
        <v>1.9028157155637397</v>
      </c>
      <c r="AM29">
        <f t="shared" si="33"/>
        <v>2.0387417476987149</v>
      </c>
      <c r="AN29">
        <f t="shared" si="34"/>
        <v>0.66494422754053162</v>
      </c>
      <c r="AR29" t="s">
        <v>46</v>
      </c>
      <c r="AS29">
        <f t="shared" si="35"/>
        <v>0.39095412667663149</v>
      </c>
      <c r="AT29">
        <f t="shared" si="36"/>
        <v>0.37984709632831015</v>
      </c>
    </row>
    <row r="30" spans="1:46">
      <c r="A30" t="s">
        <v>48</v>
      </c>
      <c r="B30">
        <v>4.0128868414461387E-5</v>
      </c>
      <c r="C30">
        <v>3.1375544026369211E-5</v>
      </c>
      <c r="D30">
        <v>5.7943244686921377E-5</v>
      </c>
      <c r="E30">
        <v>3.1375544026369266E-5</v>
      </c>
      <c r="G30" t="s">
        <v>48</v>
      </c>
      <c r="H30">
        <f t="shared" si="24"/>
        <v>4.0205800288530315E-5</v>
      </c>
      <c r="K30" t="s">
        <v>48</v>
      </c>
      <c r="L30">
        <v>7.742032584084819E-4</v>
      </c>
      <c r="M30">
        <v>1.335807740796803E-4</v>
      </c>
      <c r="N30">
        <v>4.8323078926523777E-4</v>
      </c>
      <c r="O30">
        <v>3.8177228668388345E-4</v>
      </c>
      <c r="P30">
        <f>TTEST(S29:U29,L29:O29,2,3)</f>
        <v>8.4176588318203002E-2</v>
      </c>
      <c r="R30" t="s">
        <v>48</v>
      </c>
      <c r="S30">
        <v>7.2139243025733995E-3</v>
      </c>
      <c r="T30">
        <v>4.9102084942259016E-3</v>
      </c>
      <c r="U30">
        <v>1.0539338247113541E-3</v>
      </c>
      <c r="Y30" t="s">
        <v>47</v>
      </c>
      <c r="Z30">
        <f t="shared" si="25"/>
        <v>29.566275584741224</v>
      </c>
      <c r="AA30">
        <f t="shared" si="26"/>
        <v>104.03178798634276</v>
      </c>
      <c r="AB30">
        <f t="shared" si="27"/>
        <v>47.69878510264364</v>
      </c>
      <c r="AC30">
        <f t="shared" si="28"/>
        <v>59.958010822465525</v>
      </c>
      <c r="AF30" t="s">
        <v>47</v>
      </c>
      <c r="AG30">
        <f t="shared" si="29"/>
        <v>891.98807699171255</v>
      </c>
      <c r="AH30">
        <f t="shared" si="30"/>
        <v>2898.0778122308384</v>
      </c>
      <c r="AI30">
        <f t="shared" si="31"/>
        <v>2000.1335478579774</v>
      </c>
      <c r="AK30" t="s">
        <v>47</v>
      </c>
      <c r="AL30">
        <f t="shared" si="32"/>
        <v>60.313714874048294</v>
      </c>
      <c r="AM30">
        <f t="shared" si="33"/>
        <v>1930.0664790268429</v>
      </c>
      <c r="AN30">
        <f t="shared" si="34"/>
        <v>8.4176588318203044E-2</v>
      </c>
      <c r="AR30" t="s">
        <v>47</v>
      </c>
      <c r="AS30">
        <f t="shared" si="35"/>
        <v>31.706665534822655</v>
      </c>
      <c r="AT30">
        <f t="shared" si="36"/>
        <v>1004.8786255358832</v>
      </c>
    </row>
    <row r="31" spans="1:46">
      <c r="A31" t="s">
        <v>49</v>
      </c>
      <c r="B31">
        <v>3.2557136320353985E-5</v>
      </c>
      <c r="C31">
        <v>2.2083576010748056E-5</v>
      </c>
      <c r="D31">
        <v>2.5780980641327579E-5</v>
      </c>
      <c r="E31">
        <v>2.5840616222000934E-5</v>
      </c>
      <c r="G31" t="s">
        <v>49</v>
      </c>
      <c r="H31">
        <f t="shared" si="24"/>
        <v>2.6565577298607641E-5</v>
      </c>
      <c r="K31" t="s">
        <v>49</v>
      </c>
      <c r="L31">
        <v>6.4964000393881972E-5</v>
      </c>
      <c r="M31">
        <v>9.8239767143055859E-5</v>
      </c>
      <c r="N31">
        <v>6.8430546754669853E-5</v>
      </c>
      <c r="O31">
        <v>9.4455871187889897E-5</v>
      </c>
      <c r="R31" t="s">
        <v>49</v>
      </c>
      <c r="S31">
        <v>1.0156835291879639E-3</v>
      </c>
      <c r="T31">
        <v>1.0156835291879639E-3</v>
      </c>
      <c r="U31">
        <v>8.4135367159376669E-4</v>
      </c>
      <c r="Y31" t="s">
        <v>48</v>
      </c>
      <c r="Z31">
        <f t="shared" si="25"/>
        <v>19.25600915421505</v>
      </c>
      <c r="AA31">
        <f t="shared" si="26"/>
        <v>3.3224254490909231</v>
      </c>
      <c r="AB31">
        <f t="shared" si="27"/>
        <v>12.018932238567855</v>
      </c>
      <c r="AC31">
        <f t="shared" si="28"/>
        <v>9.4954529929551814</v>
      </c>
      <c r="AF31" t="s">
        <v>48</v>
      </c>
      <c r="AG31">
        <f t="shared" si="29"/>
        <v>179.42496482606634</v>
      </c>
      <c r="AH31">
        <f t="shared" si="30"/>
        <v>122.12686873507299</v>
      </c>
      <c r="AI31">
        <f t="shared" si="31"/>
        <v>26.213477089075987</v>
      </c>
      <c r="AK31" t="s">
        <v>48</v>
      </c>
      <c r="AL31">
        <f t="shared" si="32"/>
        <v>11.023204958707252</v>
      </c>
      <c r="AM31">
        <f t="shared" si="33"/>
        <v>109.25510355007178</v>
      </c>
      <c r="AN31">
        <f t="shared" si="34"/>
        <v>0.1583463976921404</v>
      </c>
      <c r="AR31" t="s">
        <v>48</v>
      </c>
      <c r="AS31">
        <f t="shared" si="35"/>
        <v>6.5930915576335281</v>
      </c>
      <c r="AT31">
        <f t="shared" si="36"/>
        <v>77.412542574694186</v>
      </c>
    </row>
    <row r="32" spans="1:46">
      <c r="A32" t="s">
        <v>50</v>
      </c>
      <c r="B32">
        <v>8.5606027472269074E-4</v>
      </c>
      <c r="C32">
        <v>9.4329719621567083E-4</v>
      </c>
      <c r="D32">
        <v>9.7882144711149686E-4</v>
      </c>
      <c r="G32" t="s">
        <v>50</v>
      </c>
      <c r="H32">
        <f t="shared" si="24"/>
        <v>9.2605963934995277E-4</v>
      </c>
      <c r="K32" t="s">
        <v>50</v>
      </c>
      <c r="L32">
        <v>1.6070101555708437E-4</v>
      </c>
      <c r="M32">
        <v>2.9918663147683724E-4</v>
      </c>
      <c r="N32">
        <v>2.6409293605471329E-4</v>
      </c>
      <c r="O32">
        <v>2.8435878575890073E-4</v>
      </c>
      <c r="R32" t="s">
        <v>50</v>
      </c>
      <c r="S32">
        <v>1.1206836181216095E-4</v>
      </c>
      <c r="T32">
        <v>1.444976182360636E-4</v>
      </c>
      <c r="U32">
        <v>1.2038973443522451E-4</v>
      </c>
      <c r="Y32" t="s">
        <v>49</v>
      </c>
      <c r="Z32">
        <f t="shared" si="25"/>
        <v>2.4454202392690663</v>
      </c>
      <c r="AA32">
        <f t="shared" si="26"/>
        <v>3.6980098734088047</v>
      </c>
      <c r="AB32">
        <f t="shared" si="27"/>
        <v>2.5759103965813854</v>
      </c>
      <c r="AC32">
        <f t="shared" si="28"/>
        <v>3.5555738211960684</v>
      </c>
      <c r="AF32" t="s">
        <v>49</v>
      </c>
      <c r="AG32">
        <f t="shared" si="29"/>
        <v>38.233068221001851</v>
      </c>
      <c r="AH32">
        <f t="shared" si="30"/>
        <v>38.233068221001851</v>
      </c>
      <c r="AI32">
        <f t="shared" si="31"/>
        <v>31.670822061821479</v>
      </c>
      <c r="AK32" t="s">
        <v>49</v>
      </c>
      <c r="AL32">
        <f t="shared" si="32"/>
        <v>3.0687285826138311</v>
      </c>
      <c r="AM32">
        <f t="shared" si="33"/>
        <v>36.045652834608397</v>
      </c>
      <c r="AN32">
        <f t="shared" si="34"/>
        <v>3.7290654756705508E-3</v>
      </c>
      <c r="AO32" t="s">
        <v>22</v>
      </c>
      <c r="AR32" t="s">
        <v>49</v>
      </c>
      <c r="AS32">
        <f t="shared" si="35"/>
        <v>0.64920368776994486</v>
      </c>
      <c r="AT32">
        <f t="shared" si="36"/>
        <v>3.7887145864913756</v>
      </c>
    </row>
    <row r="33" spans="1:46">
      <c r="A33" t="s">
        <v>51</v>
      </c>
      <c r="B33">
        <v>5.1699965968199463E-7</v>
      </c>
      <c r="C33">
        <v>4.3474316051398173E-7</v>
      </c>
      <c r="D33">
        <v>4.8798269843901373E-7</v>
      </c>
      <c r="E33">
        <v>5.1580651573186328E-7</v>
      </c>
      <c r="G33" t="s">
        <v>51</v>
      </c>
      <c r="H33">
        <f t="shared" si="24"/>
        <v>4.8888300859171337E-7</v>
      </c>
      <c r="K33" t="s">
        <v>51</v>
      </c>
      <c r="L33">
        <v>5.9250609611794153E-7</v>
      </c>
      <c r="M33">
        <v>7.2108200084677862E-7</v>
      </c>
      <c r="N33">
        <v>9.2118866817937081E-7</v>
      </c>
      <c r="O33">
        <v>8.3599636203387555E-7</v>
      </c>
      <c r="R33" t="s">
        <v>51</v>
      </c>
      <c r="S33">
        <v>7.9980066153464654E-5</v>
      </c>
      <c r="T33">
        <v>1.0264848819015053E-4</v>
      </c>
      <c r="U33">
        <v>8.2514088929939113E-5</v>
      </c>
      <c r="Y33" t="s">
        <v>50</v>
      </c>
      <c r="Z33">
        <f t="shared" si="25"/>
        <v>0.17353203695378452</v>
      </c>
      <c r="AA33">
        <f t="shared" si="26"/>
        <v>0.32307490658684918</v>
      </c>
      <c r="AB33">
        <f t="shared" si="27"/>
        <v>0.28517918807053638</v>
      </c>
      <c r="AC33">
        <f t="shared" si="28"/>
        <v>0.30706314547787256</v>
      </c>
      <c r="AF33" t="s">
        <v>50</v>
      </c>
      <c r="AG33">
        <f t="shared" si="29"/>
        <v>0.121016354725088</v>
      </c>
      <c r="AH33">
        <f t="shared" si="30"/>
        <v>0.15603489461811948</v>
      </c>
      <c r="AI33">
        <f t="shared" si="31"/>
        <v>0.13000213951634049</v>
      </c>
      <c r="AK33" t="s">
        <v>51</v>
      </c>
      <c r="AL33">
        <f>AVERAGE(Z34:AC34)</f>
        <v>1.5703006001495632</v>
      </c>
      <c r="AM33">
        <f>AVERAGE(AG34:AI34)</f>
        <v>180.78124937452128</v>
      </c>
      <c r="AN33">
        <f t="shared" si="34"/>
        <v>2.260781017665053E-2</v>
      </c>
      <c r="AO33" t="s">
        <v>23</v>
      </c>
      <c r="AR33" t="s">
        <v>51</v>
      </c>
      <c r="AS33">
        <f>STDEV(Z34:AC34)</f>
        <v>0.2918885269193161</v>
      </c>
      <c r="AT33">
        <f>STDEV(AG34:AI34)</f>
        <v>25.406693623451023</v>
      </c>
    </row>
    <row r="34" spans="1:46">
      <c r="A34" t="s">
        <v>52</v>
      </c>
      <c r="B34">
        <v>0.16957554093095911</v>
      </c>
      <c r="C34">
        <v>0.26364465737900283</v>
      </c>
      <c r="D34">
        <v>0.2403707631206633</v>
      </c>
      <c r="E34">
        <v>0.19479114491512481</v>
      </c>
      <c r="G34" t="s">
        <v>52</v>
      </c>
      <c r="H34">
        <f t="shared" si="24"/>
        <v>0.21709552658643752</v>
      </c>
      <c r="K34" t="s">
        <v>52</v>
      </c>
      <c r="L34">
        <v>4.628429850895513E-2</v>
      </c>
      <c r="M34">
        <v>4.9951321857664058E-2</v>
      </c>
      <c r="N34">
        <v>8.3427490885626926E-2</v>
      </c>
      <c r="O34">
        <v>5.8992144542605887E-2</v>
      </c>
      <c r="R34" t="s">
        <v>52</v>
      </c>
      <c r="S34">
        <v>0.15389305166811443</v>
      </c>
      <c r="T34">
        <v>0.12271073190584444</v>
      </c>
      <c r="U34">
        <v>0.18815584342638339</v>
      </c>
      <c r="Y34" t="s">
        <v>51</v>
      </c>
      <c r="Z34">
        <f t="shared" si="25"/>
        <v>1.2119588648104727</v>
      </c>
      <c r="AA34">
        <f t="shared" si="26"/>
        <v>1.4749581968985639</v>
      </c>
      <c r="AB34">
        <f t="shared" si="27"/>
        <v>1.8842722123498752</v>
      </c>
      <c r="AC34">
        <f t="shared" si="28"/>
        <v>1.7100131265393415</v>
      </c>
      <c r="AF34" t="s">
        <v>51</v>
      </c>
      <c r="AG34">
        <f t="shared" si="29"/>
        <v>163.59755759124644</v>
      </c>
      <c r="AH34">
        <f t="shared" si="30"/>
        <v>209.96534219064375</v>
      </c>
      <c r="AI34">
        <f t="shared" si="31"/>
        <v>168.78084834167365</v>
      </c>
      <c r="AK34" t="s">
        <v>50</v>
      </c>
      <c r="AL34">
        <f>AVERAGE(Z33:AC33)</f>
        <v>0.27221231927226064</v>
      </c>
      <c r="AM34">
        <f>AVERAGE(AG33:AI33)</f>
        <v>0.13568446295318265</v>
      </c>
      <c r="AN34">
        <f t="shared" si="34"/>
        <v>6.6287380374854361E-3</v>
      </c>
      <c r="AO34" t="s">
        <v>22</v>
      </c>
      <c r="AR34" t="s">
        <v>50</v>
      </c>
      <c r="AS34">
        <f>STDEV(Z33:AC33)</f>
        <v>6.7595662287935288E-2</v>
      </c>
      <c r="AT34">
        <f>STDEV(AG33:AI33)</f>
        <v>1.8187664330271351E-2</v>
      </c>
    </row>
    <row r="35" spans="1:46">
      <c r="A35" t="s">
        <v>53</v>
      </c>
      <c r="B35">
        <v>1.4179986801830602E-2</v>
      </c>
      <c r="C35">
        <v>9.9805382213118254E-3</v>
      </c>
      <c r="D35">
        <v>1.2430257558670575E-2</v>
      </c>
      <c r="E35">
        <v>1.1814207501873666E-2</v>
      </c>
      <c r="G35" t="s">
        <v>53</v>
      </c>
      <c r="H35">
        <f t="shared" si="24"/>
        <v>1.2101247520921668E-2</v>
      </c>
      <c r="K35" t="s">
        <v>53</v>
      </c>
      <c r="L35">
        <v>1.3169399136792173E-2</v>
      </c>
      <c r="M35">
        <v>9.7751417147949257E-3</v>
      </c>
      <c r="N35">
        <v>1.5250496262128507E-2</v>
      </c>
      <c r="O35">
        <v>1.540988600770872E-2</v>
      </c>
      <c r="R35" t="s">
        <v>53</v>
      </c>
      <c r="S35">
        <v>1.3557748539841724E-3</v>
      </c>
      <c r="T35">
        <v>1.3065698777208132E-3</v>
      </c>
      <c r="U35">
        <v>1.1573171591226397E-3</v>
      </c>
      <c r="Y35" t="s">
        <v>52</v>
      </c>
      <c r="Z35">
        <f t="shared" si="25"/>
        <v>0.21319784537580896</v>
      </c>
      <c r="AA35">
        <f t="shared" si="26"/>
        <v>0.23008913469147751</v>
      </c>
      <c r="AB35">
        <f t="shared" si="27"/>
        <v>0.38428931354515916</v>
      </c>
      <c r="AC35">
        <f t="shared" si="28"/>
        <v>0.27173357954530636</v>
      </c>
      <c r="AF35" t="s">
        <v>52</v>
      </c>
      <c r="AG35">
        <f t="shared" si="29"/>
        <v>0.70887251380945082</v>
      </c>
      <c r="AH35">
        <f t="shared" si="30"/>
        <v>0.56523841755434168</v>
      </c>
      <c r="AI35">
        <f t="shared" si="31"/>
        <v>0.86669608713226221</v>
      </c>
      <c r="AK35" t="s">
        <v>52</v>
      </c>
      <c r="AL35">
        <f>AVERAGE(Z35:AC35)</f>
        <v>0.27482746828943799</v>
      </c>
      <c r="AM35">
        <f>AVERAGE(AG35:AI35)</f>
        <v>0.71360233949868501</v>
      </c>
      <c r="AN35">
        <f t="shared" si="34"/>
        <v>2.250728186472592E-2</v>
      </c>
      <c r="AO35" t="s">
        <v>23</v>
      </c>
      <c r="AR35" t="s">
        <v>52</v>
      </c>
      <c r="AS35">
        <f>STDEV(Z35:AC35)</f>
        <v>7.7009083074546125E-2</v>
      </c>
      <c r="AT35">
        <f>STDEV(AG35:AI35)</f>
        <v>0.15078448220929586</v>
      </c>
    </row>
    <row r="36" spans="1:46">
      <c r="Y36" t="s">
        <v>53</v>
      </c>
      <c r="Z36">
        <f t="shared" si="25"/>
        <v>1.0882678925477554</v>
      </c>
      <c r="AA36">
        <f t="shared" si="26"/>
        <v>0.80777966882297281</v>
      </c>
      <c r="AB36">
        <f t="shared" si="27"/>
        <v>1.2602416598587998</v>
      </c>
      <c r="AC36">
        <f t="shared" si="28"/>
        <v>1.273413008127203</v>
      </c>
      <c r="AF36" t="s">
        <v>53</v>
      </c>
      <c r="AG36">
        <f t="shared" si="29"/>
        <v>0.11203595758538062</v>
      </c>
      <c r="AH36">
        <f t="shared" si="30"/>
        <v>0.10796984984084525</v>
      </c>
      <c r="AI36">
        <f t="shared" si="31"/>
        <v>9.5636186031379924E-2</v>
      </c>
      <c r="AK36" t="s">
        <v>53</v>
      </c>
      <c r="AL36">
        <f>AVERAGE(Z36:AC36)</f>
        <v>1.1074255573391829</v>
      </c>
      <c r="AM36">
        <f>AVERAGE(AG36:AI36)</f>
        <v>0.10521399781920193</v>
      </c>
      <c r="AN36">
        <f t="shared" si="34"/>
        <v>2.642420759725738E-3</v>
      </c>
      <c r="AO36" t="s">
        <v>22</v>
      </c>
      <c r="AR36" t="s">
        <v>53</v>
      </c>
      <c r="AS36">
        <f>STDEV(Z36:AC36)</f>
        <v>0.2168403941714738</v>
      </c>
      <c r="AT36">
        <f>STDEV(AG36:AI36)</f>
        <v>8.5401502931593248E-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R35"/>
  <sheetViews>
    <sheetView tabSelected="1" workbookViewId="0">
      <selection activeCell="R8" sqref="R8"/>
    </sheetView>
  </sheetViews>
  <sheetFormatPr defaultColWidth="8.84375" defaultRowHeight="15.5"/>
  <cols>
    <col min="15" max="15" width="9.15234375" bestFit="1" customWidth="1"/>
    <col min="16" max="16" width="20.3046875" customWidth="1"/>
    <col min="18" max="18" width="12.69140625" customWidth="1"/>
  </cols>
  <sheetData>
    <row r="1" spans="3:18">
      <c r="C1" t="s">
        <v>70</v>
      </c>
    </row>
    <row r="2" spans="3:18">
      <c r="C2" t="s">
        <v>68</v>
      </c>
      <c r="E2" t="s">
        <v>69</v>
      </c>
      <c r="H2" t="s">
        <v>70</v>
      </c>
      <c r="K2" t="s">
        <v>78</v>
      </c>
      <c r="L2" t="s">
        <v>71</v>
      </c>
      <c r="O2" t="s">
        <v>74</v>
      </c>
      <c r="Q2" t="s">
        <v>77</v>
      </c>
    </row>
    <row r="3" spans="3:18">
      <c r="C3">
        <v>460</v>
      </c>
      <c r="E3">
        <v>220</v>
      </c>
      <c r="H3">
        <f t="shared" ref="H3:H12" si="0">C3-E3</f>
        <v>240</v>
      </c>
      <c r="K3">
        <f>AVERAGE(H3:H12)</f>
        <v>224.6</v>
      </c>
      <c r="L3">
        <f>STDEV(H3:H12)</f>
        <v>31.972905195910322</v>
      </c>
      <c r="N3" t="s">
        <v>75</v>
      </c>
      <c r="O3">
        <v>224.6</v>
      </c>
      <c r="Q3" s="3">
        <v>2.5908340383084798E-9</v>
      </c>
      <c r="R3" t="s">
        <v>79</v>
      </c>
    </row>
    <row r="4" spans="3:18">
      <c r="C4">
        <v>442</v>
      </c>
      <c r="E4">
        <v>230</v>
      </c>
      <c r="H4">
        <f t="shared" si="0"/>
        <v>212</v>
      </c>
      <c r="N4" t="s">
        <v>76</v>
      </c>
      <c r="O4">
        <v>77</v>
      </c>
    </row>
    <row r="5" spans="3:18">
      <c r="C5">
        <v>460</v>
      </c>
      <c r="E5">
        <v>250</v>
      </c>
      <c r="H5">
        <f t="shared" si="0"/>
        <v>210</v>
      </c>
    </row>
    <row r="6" spans="3:18">
      <c r="C6">
        <v>460</v>
      </c>
      <c r="E6">
        <v>290</v>
      </c>
      <c r="H6">
        <f t="shared" si="0"/>
        <v>170</v>
      </c>
    </row>
    <row r="7" spans="3:18">
      <c r="C7">
        <v>460</v>
      </c>
      <c r="E7">
        <v>230</v>
      </c>
      <c r="H7">
        <f t="shared" si="0"/>
        <v>230</v>
      </c>
    </row>
    <row r="8" spans="3:18">
      <c r="C8">
        <v>530</v>
      </c>
      <c r="E8">
        <v>250</v>
      </c>
      <c r="H8">
        <f t="shared" si="0"/>
        <v>280</v>
      </c>
    </row>
    <row r="9" spans="3:18">
      <c r="C9">
        <v>500</v>
      </c>
      <c r="E9">
        <v>240</v>
      </c>
      <c r="H9">
        <f t="shared" si="0"/>
        <v>260</v>
      </c>
    </row>
    <row r="10" spans="3:18">
      <c r="C10">
        <v>442</v>
      </c>
      <c r="E10">
        <v>240</v>
      </c>
      <c r="H10">
        <f t="shared" si="0"/>
        <v>202</v>
      </c>
    </row>
    <row r="11" spans="3:18">
      <c r="C11">
        <v>422</v>
      </c>
      <c r="E11">
        <v>220</v>
      </c>
      <c r="H11">
        <f t="shared" si="0"/>
        <v>202</v>
      </c>
    </row>
    <row r="12" spans="3:18">
      <c r="C12">
        <v>440</v>
      </c>
      <c r="E12">
        <v>200</v>
      </c>
      <c r="H12">
        <f t="shared" si="0"/>
        <v>240</v>
      </c>
    </row>
    <row r="14" spans="3:18">
      <c r="C14" t="s">
        <v>72</v>
      </c>
      <c r="E14" t="s">
        <v>73</v>
      </c>
      <c r="H14" t="s">
        <v>70</v>
      </c>
      <c r="K14" t="s">
        <v>78</v>
      </c>
      <c r="L14" t="s">
        <v>71</v>
      </c>
    </row>
    <row r="15" spans="3:18">
      <c r="C15">
        <v>330</v>
      </c>
      <c r="E15">
        <v>250</v>
      </c>
      <c r="H15">
        <f t="shared" ref="H15:H24" si="1">C15-E15</f>
        <v>80</v>
      </c>
      <c r="K15">
        <f>AVERAGE(H15:H24)</f>
        <v>77</v>
      </c>
      <c r="L15">
        <f>STDEV(H15:H24)</f>
        <v>20.027758514399736</v>
      </c>
    </row>
    <row r="16" spans="3:18">
      <c r="C16">
        <v>320</v>
      </c>
      <c r="E16">
        <v>270</v>
      </c>
      <c r="H16">
        <f t="shared" si="1"/>
        <v>50</v>
      </c>
    </row>
    <row r="17" spans="3:8">
      <c r="C17">
        <v>310</v>
      </c>
      <c r="E17">
        <v>260</v>
      </c>
      <c r="H17">
        <f t="shared" si="1"/>
        <v>50</v>
      </c>
    </row>
    <row r="18" spans="3:8">
      <c r="C18">
        <v>330</v>
      </c>
      <c r="E18">
        <v>250</v>
      </c>
      <c r="H18">
        <f t="shared" si="1"/>
        <v>80</v>
      </c>
    </row>
    <row r="19" spans="3:8">
      <c r="C19">
        <v>310</v>
      </c>
      <c r="E19">
        <v>250</v>
      </c>
      <c r="H19">
        <f t="shared" si="1"/>
        <v>60</v>
      </c>
    </row>
    <row r="20" spans="3:8">
      <c r="C20">
        <v>340</v>
      </c>
      <c r="E20">
        <v>230</v>
      </c>
      <c r="H20">
        <f t="shared" si="1"/>
        <v>110</v>
      </c>
    </row>
    <row r="21" spans="3:8">
      <c r="C21">
        <v>310</v>
      </c>
      <c r="E21">
        <v>240</v>
      </c>
      <c r="H21">
        <f t="shared" si="1"/>
        <v>70</v>
      </c>
    </row>
    <row r="22" spans="3:8">
      <c r="C22">
        <v>300</v>
      </c>
      <c r="E22">
        <v>210</v>
      </c>
      <c r="H22">
        <f t="shared" si="1"/>
        <v>90</v>
      </c>
    </row>
    <row r="23" spans="3:8">
      <c r="C23">
        <v>310</v>
      </c>
      <c r="E23">
        <v>210</v>
      </c>
      <c r="H23">
        <f t="shared" si="1"/>
        <v>100</v>
      </c>
    </row>
    <row r="24" spans="3:8">
      <c r="C24">
        <v>290</v>
      </c>
      <c r="E24">
        <v>210</v>
      </c>
      <c r="H24">
        <f t="shared" si="1"/>
        <v>80</v>
      </c>
    </row>
    <row r="35" spans="3:3">
      <c r="C35" s="3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GF β1 protein</vt:lpstr>
      <vt:lpstr>qPCR</vt:lpstr>
      <vt:lpstr>Migration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tulip</cp:lastModifiedBy>
  <dcterms:created xsi:type="dcterms:W3CDTF">2019-03-16T09:23:26Z</dcterms:created>
  <dcterms:modified xsi:type="dcterms:W3CDTF">2019-03-16T11:16:56Z</dcterms:modified>
</cp:coreProperties>
</file>